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E:\Gao Research\Campy Mouse MS\Reviewer's comments\20170405\"/>
    </mc:Choice>
  </mc:AlternateContent>
  <bookViews>
    <workbookView xWindow="0" yWindow="0" windowWidth="23040" windowHeight="8808" activeTab="1"/>
  </bookViews>
  <sheets>
    <sheet name="values" sheetId="1" r:id="rId1"/>
    <sheet name="FigS3_calculations-graph_uptake" sheetId="2" r:id="rId2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24" i="2" l="1"/>
  <c r="M25" i="2"/>
  <c r="M26" i="2"/>
  <c r="M27" i="2"/>
  <c r="M28" i="2"/>
  <c r="M29" i="2"/>
  <c r="M30" i="2"/>
  <c r="M31" i="2"/>
  <c r="M32" i="2"/>
  <c r="M33" i="2"/>
  <c r="M34" i="2"/>
  <c r="M35" i="2"/>
  <c r="M36" i="2"/>
  <c r="M37" i="2"/>
  <c r="M38" i="2"/>
  <c r="M39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L43" i="1"/>
  <c r="J43" i="1"/>
  <c r="M43" i="1"/>
  <c r="L44" i="1"/>
  <c r="J44" i="1"/>
  <c r="M44" i="1"/>
  <c r="L45" i="1"/>
  <c r="J45" i="1"/>
  <c r="M45" i="1"/>
  <c r="L46" i="1"/>
  <c r="J46" i="1"/>
  <c r="M46" i="1"/>
  <c r="L47" i="1"/>
  <c r="J47" i="1"/>
  <c r="M47" i="1"/>
  <c r="L48" i="1"/>
  <c r="J48" i="1"/>
  <c r="M48" i="1"/>
  <c r="L49" i="1"/>
  <c r="J49" i="1"/>
  <c r="M49" i="1"/>
  <c r="L50" i="1"/>
  <c r="J50" i="1"/>
  <c r="M50" i="1"/>
  <c r="L51" i="1"/>
  <c r="J51" i="1"/>
  <c r="M51" i="1"/>
  <c r="L52" i="1"/>
  <c r="J52" i="1"/>
  <c r="M52" i="1"/>
  <c r="L53" i="1"/>
  <c r="J53" i="1"/>
  <c r="M53" i="1"/>
  <c r="L54" i="1"/>
  <c r="J54" i="1"/>
  <c r="M54" i="1"/>
  <c r="L55" i="1"/>
  <c r="J55" i="1"/>
  <c r="M55" i="1"/>
  <c r="L56" i="1"/>
  <c r="J56" i="1"/>
  <c r="M56" i="1"/>
  <c r="L57" i="1"/>
  <c r="J57" i="1"/>
  <c r="M57" i="1"/>
  <c r="L58" i="1"/>
  <c r="J58" i="1"/>
  <c r="M58" i="1"/>
  <c r="L25" i="1"/>
  <c r="J25" i="1"/>
  <c r="M25" i="1"/>
  <c r="L26" i="1"/>
  <c r="J26" i="1"/>
  <c r="M26" i="1"/>
  <c r="L27" i="1"/>
  <c r="J27" i="1"/>
  <c r="M27" i="1"/>
  <c r="L28" i="1"/>
  <c r="J28" i="1"/>
  <c r="M28" i="1"/>
  <c r="L29" i="1"/>
  <c r="J29" i="1"/>
  <c r="M29" i="1"/>
  <c r="L30" i="1"/>
  <c r="J30" i="1"/>
  <c r="M30" i="1"/>
  <c r="L31" i="1"/>
  <c r="J31" i="1"/>
  <c r="M31" i="1"/>
  <c r="L32" i="1"/>
  <c r="J32" i="1"/>
  <c r="M32" i="1"/>
  <c r="L33" i="1"/>
  <c r="J33" i="1"/>
  <c r="M33" i="1"/>
  <c r="L34" i="1"/>
  <c r="J34" i="1"/>
  <c r="M34" i="1"/>
  <c r="L35" i="1"/>
  <c r="J35" i="1"/>
  <c r="M35" i="1"/>
  <c r="L36" i="1"/>
  <c r="J36" i="1"/>
  <c r="M36" i="1"/>
  <c r="L37" i="1"/>
  <c r="J37" i="1"/>
  <c r="M37" i="1"/>
  <c r="L38" i="1"/>
  <c r="J38" i="1"/>
  <c r="M38" i="1"/>
  <c r="L39" i="1"/>
  <c r="J39" i="1"/>
  <c r="M39" i="1"/>
  <c r="L40" i="1"/>
  <c r="J40" i="1"/>
  <c r="M40" i="1"/>
  <c r="L7" i="1"/>
  <c r="J7" i="1"/>
  <c r="M7" i="1"/>
  <c r="L8" i="1"/>
  <c r="J8" i="1"/>
  <c r="M8" i="1"/>
  <c r="L9" i="1"/>
  <c r="J9" i="1"/>
  <c r="M9" i="1"/>
  <c r="L10" i="1"/>
  <c r="J10" i="1"/>
  <c r="M10" i="1"/>
  <c r="L11" i="1"/>
  <c r="J11" i="1"/>
  <c r="M11" i="1"/>
  <c r="L12" i="1"/>
  <c r="J12" i="1"/>
  <c r="M12" i="1"/>
  <c r="L13" i="1"/>
  <c r="J13" i="1"/>
  <c r="M13" i="1"/>
  <c r="L14" i="1"/>
  <c r="J14" i="1"/>
  <c r="M14" i="1"/>
  <c r="L15" i="1"/>
  <c r="J15" i="1"/>
  <c r="M15" i="1"/>
  <c r="L16" i="1"/>
  <c r="J16" i="1"/>
  <c r="M16" i="1"/>
  <c r="L17" i="1"/>
  <c r="J17" i="1"/>
  <c r="M17" i="1"/>
  <c r="L18" i="1"/>
  <c r="J18" i="1"/>
  <c r="M18" i="1"/>
  <c r="L19" i="1"/>
  <c r="J19" i="1"/>
  <c r="M19" i="1"/>
  <c r="L20" i="1"/>
  <c r="J20" i="1"/>
  <c r="M20" i="1"/>
  <c r="L21" i="1"/>
  <c r="J21" i="1"/>
  <c r="M21" i="1"/>
  <c r="L22" i="1"/>
  <c r="J22" i="1"/>
  <c r="M2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43" i="1"/>
  <c r="V43" i="1"/>
  <c r="U44" i="1"/>
  <c r="V44" i="1"/>
  <c r="U45" i="1"/>
  <c r="V45" i="1"/>
  <c r="U46" i="1"/>
  <c r="V46" i="1"/>
  <c r="U47" i="1"/>
  <c r="V47" i="1"/>
  <c r="U48" i="1"/>
  <c r="V48" i="1"/>
  <c r="U49" i="1"/>
  <c r="V49" i="1"/>
  <c r="U50" i="1"/>
  <c r="V50" i="1"/>
  <c r="U51" i="1"/>
  <c r="V51" i="1"/>
  <c r="U52" i="1"/>
  <c r="V52" i="1"/>
  <c r="U53" i="1"/>
  <c r="V53" i="1"/>
  <c r="U54" i="1"/>
  <c r="V54" i="1"/>
  <c r="U55" i="1"/>
  <c r="V55" i="1"/>
  <c r="U56" i="1"/>
  <c r="V56" i="1"/>
  <c r="U57" i="1"/>
  <c r="V57" i="1"/>
  <c r="U58" i="1"/>
  <c r="V58" i="1"/>
  <c r="U25" i="1"/>
  <c r="V25" i="1"/>
  <c r="U26" i="1"/>
  <c r="V26" i="1"/>
  <c r="U27" i="1"/>
  <c r="V27" i="1"/>
  <c r="U28" i="1"/>
  <c r="V28" i="1"/>
  <c r="U29" i="1"/>
  <c r="V29" i="1"/>
  <c r="U30" i="1"/>
  <c r="V30" i="1"/>
  <c r="U31" i="1"/>
  <c r="V31" i="1"/>
  <c r="U32" i="1"/>
  <c r="V32" i="1"/>
  <c r="U33" i="1"/>
  <c r="V33" i="1"/>
  <c r="U34" i="1"/>
  <c r="V34" i="1"/>
  <c r="U35" i="1"/>
  <c r="V35" i="1"/>
  <c r="U36" i="1"/>
  <c r="V36" i="1"/>
  <c r="U37" i="1"/>
  <c r="V37" i="1"/>
  <c r="U38" i="1"/>
  <c r="V38" i="1"/>
  <c r="U39" i="1"/>
  <c r="V39" i="1"/>
  <c r="U40" i="1"/>
  <c r="V40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U24" i="1"/>
  <c r="J24" i="1"/>
  <c r="V24" i="1"/>
  <c r="U42" i="1"/>
  <c r="J42" i="1"/>
  <c r="V42" i="1"/>
  <c r="U6" i="1"/>
  <c r="J6" i="1"/>
  <c r="V6" i="1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4" i="2"/>
  <c r="M23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5" i="2"/>
  <c r="O4" i="2"/>
  <c r="L6" i="1"/>
  <c r="M6" i="1"/>
  <c r="F23" i="2"/>
  <c r="F4" i="2"/>
  <c r="W58" i="1"/>
  <c r="W57" i="1"/>
  <c r="W56" i="1"/>
  <c r="W55" i="1"/>
  <c r="W54" i="1"/>
  <c r="W53" i="1"/>
  <c r="W52" i="1"/>
  <c r="W51" i="1"/>
  <c r="W50" i="1"/>
  <c r="W49" i="1"/>
  <c r="W48" i="1"/>
  <c r="W47" i="1"/>
  <c r="W46" i="1"/>
  <c r="W45" i="1"/>
  <c r="W44" i="1"/>
  <c r="W43" i="1"/>
  <c r="W42" i="1"/>
  <c r="L42" i="1"/>
  <c r="K42" i="1"/>
  <c r="W40" i="1"/>
  <c r="W39" i="1"/>
  <c r="W38" i="1"/>
  <c r="W37" i="1"/>
  <c r="W36" i="1"/>
  <c r="W35" i="1"/>
  <c r="W34" i="1"/>
  <c r="W33" i="1"/>
  <c r="W32" i="1"/>
  <c r="W31" i="1"/>
  <c r="W30" i="1"/>
  <c r="W29" i="1"/>
  <c r="W28" i="1"/>
  <c r="W27" i="1"/>
  <c r="W26" i="1"/>
  <c r="W25" i="1"/>
  <c r="W24" i="1"/>
  <c r="L24" i="1"/>
  <c r="K24" i="1"/>
  <c r="W7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6" i="1"/>
  <c r="K6" i="1"/>
  <c r="M24" i="1"/>
  <c r="M42" i="1"/>
  <c r="X42" i="1"/>
  <c r="X43" i="1"/>
  <c r="X44" i="1"/>
  <c r="X45" i="1"/>
  <c r="X46" i="1"/>
  <c r="X47" i="1"/>
  <c r="X48" i="1"/>
  <c r="X49" i="1"/>
  <c r="X50" i="1"/>
  <c r="X51" i="1"/>
  <c r="X52" i="1"/>
  <c r="X53" i="1"/>
  <c r="X54" i="1"/>
  <c r="X55" i="1"/>
  <c r="X56" i="1"/>
  <c r="X57" i="1"/>
  <c r="X58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6" i="1"/>
  <c r="X21" i="1"/>
  <c r="X19" i="1"/>
  <c r="X17" i="1"/>
  <c r="X14" i="1"/>
  <c r="X12" i="1"/>
  <c r="X10" i="1"/>
  <c r="X8" i="1"/>
  <c r="X22" i="1"/>
  <c r="X20" i="1"/>
  <c r="X18" i="1"/>
  <c r="X16" i="1"/>
  <c r="X15" i="1"/>
  <c r="X13" i="1"/>
  <c r="X11" i="1"/>
  <c r="X9" i="1"/>
  <c r="X7" i="1"/>
</calcChain>
</file>

<file path=xl/sharedStrings.xml><?xml version="1.0" encoding="utf-8"?>
<sst xmlns="http://schemas.openxmlformats.org/spreadsheetml/2006/main" count="174" uniqueCount="43">
  <si>
    <t>0h</t>
  </si>
  <si>
    <t>alanine</t>
  </si>
  <si>
    <t>arginine</t>
  </si>
  <si>
    <t>aspartate</t>
  </si>
  <si>
    <t>cysteine</t>
  </si>
  <si>
    <t>glutamate</t>
  </si>
  <si>
    <t>glycine</t>
  </si>
  <si>
    <t>isoleucine</t>
  </si>
  <si>
    <t>leucine</t>
  </si>
  <si>
    <t>lysine</t>
  </si>
  <si>
    <t>methionine</t>
  </si>
  <si>
    <t>phenylalanine</t>
  </si>
  <si>
    <t>proline</t>
  </si>
  <si>
    <t>serine</t>
  </si>
  <si>
    <t>threonine</t>
  </si>
  <si>
    <t>tryptophan</t>
  </si>
  <si>
    <t>tyrosine</t>
  </si>
  <si>
    <t>valine</t>
  </si>
  <si>
    <t>24h</t>
  </si>
  <si>
    <t>16.04.2012</t>
  </si>
  <si>
    <t>25.04.2012</t>
  </si>
  <si>
    <t>ns</t>
  </si>
  <si>
    <t>*</t>
  </si>
  <si>
    <t>***</t>
  </si>
  <si>
    <t>**</t>
  </si>
  <si>
    <t>Metabolite</t>
  </si>
  <si>
    <t>AVERAGE [%]</t>
  </si>
  <si>
    <t>AVERAGE %</t>
  </si>
  <si>
    <t>STDEV %</t>
  </si>
  <si>
    <t>STDEV [%]</t>
  </si>
  <si>
    <t>Significance</t>
  </si>
  <si>
    <t>Average 0h</t>
  </si>
  <si>
    <t>STDEV</t>
  </si>
  <si>
    <t>Average 24h</t>
  </si>
  <si>
    <t>Average %</t>
  </si>
  <si>
    <t>Cjj81-176</t>
  </si>
  <si>
    <t xml:space="preserve"> The values describe the areas below the metabolite pleaks as calculated by the program "Metabolite Detector"</t>
  </si>
  <si>
    <t>A1</t>
  </si>
  <si>
    <t>A2</t>
  </si>
  <si>
    <t>B1</t>
  </si>
  <si>
    <t>B2</t>
  </si>
  <si>
    <t>C1</t>
  </si>
  <si>
    <t>C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1"/>
      <color theme="1"/>
      <name val="宋体"/>
      <family val="2"/>
      <scheme val="minor"/>
    </font>
    <font>
      <b/>
      <sz val="11"/>
      <color theme="3"/>
      <name val="宋体"/>
      <family val="2"/>
      <scheme val="minor"/>
    </font>
    <font>
      <b/>
      <sz val="11"/>
      <color theme="1"/>
      <name val="宋体"/>
      <family val="2"/>
      <scheme val="minor"/>
    </font>
    <font>
      <sz val="11"/>
      <color indexed="8"/>
      <name val="Calibri"/>
      <family val="2"/>
    </font>
    <font>
      <b/>
      <sz val="11"/>
      <color indexed="8"/>
      <name val="Calibri"/>
      <family val="2"/>
    </font>
    <font>
      <b/>
      <sz val="11"/>
      <color theme="1"/>
      <name val="Calibri"/>
      <family val="2"/>
    </font>
    <font>
      <b/>
      <sz val="14"/>
      <color theme="3"/>
      <name val="宋体"/>
      <family val="2"/>
      <scheme val="minor"/>
    </font>
    <font>
      <b/>
      <sz val="11"/>
      <color rgb="FFFF0000"/>
      <name val="宋体"/>
      <family val="2"/>
      <scheme val="minor"/>
    </font>
    <font>
      <u/>
      <sz val="11"/>
      <color theme="10"/>
      <name val="宋体"/>
      <family val="2"/>
      <scheme val="minor"/>
    </font>
    <font>
      <u/>
      <sz val="11"/>
      <color theme="11"/>
      <name val="宋体"/>
      <family val="2"/>
      <scheme val="minor"/>
    </font>
    <font>
      <b/>
      <sz val="12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8">
    <fill>
      <patternFill patternType="none"/>
    </fill>
    <fill>
      <patternFill patternType="gray125"/>
    </fill>
    <fill>
      <patternFill patternType="solid">
        <fgColor indexed="1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59999389629810485"/>
        <bgColor indexed="64"/>
      </patternFill>
    </fill>
  </fills>
  <borders count="1">
    <border>
      <left/>
      <right/>
      <top/>
      <bottom/>
      <diagonal/>
    </border>
  </borders>
  <cellStyleXfs count="33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42">
    <xf numFmtId="0" fontId="0" fillId="0" borderId="0" xfId="0"/>
    <xf numFmtId="0" fontId="0" fillId="0" borderId="0" xfId="0"/>
    <xf numFmtId="0" fontId="0" fillId="0" borderId="0" xfId="0" applyAlignment="1"/>
    <xf numFmtId="0" fontId="0" fillId="2" borderId="0" xfId="0" applyFill="1"/>
    <xf numFmtId="0" fontId="0" fillId="0" borderId="0" xfId="0"/>
    <xf numFmtId="0" fontId="0" fillId="0" borderId="0" xfId="0" applyAlignment="1"/>
    <xf numFmtId="0" fontId="1" fillId="0" borderId="0" xfId="0" applyFont="1"/>
    <xf numFmtId="0" fontId="0" fillId="0" borderId="0" xfId="0"/>
    <xf numFmtId="0" fontId="0" fillId="0" borderId="0" xfId="0"/>
    <xf numFmtId="0" fontId="0" fillId="0" borderId="0" xfId="0"/>
    <xf numFmtId="0" fontId="0" fillId="0" borderId="0" xfId="0" applyAlignment="1"/>
    <xf numFmtId="0" fontId="0" fillId="0" borderId="0" xfId="0"/>
    <xf numFmtId="0" fontId="0" fillId="0" borderId="0" xfId="0" applyAlignment="1"/>
    <xf numFmtId="0" fontId="2" fillId="0" borderId="0" xfId="0" applyFont="1"/>
    <xf numFmtId="0" fontId="2" fillId="0" borderId="0" xfId="0" applyFont="1" applyAlignment="1"/>
    <xf numFmtId="0" fontId="2" fillId="0" borderId="0" xfId="0" applyFont="1" applyFill="1" applyAlignment="1"/>
    <xf numFmtId="0" fontId="0" fillId="0" borderId="0" xfId="0"/>
    <xf numFmtId="14" fontId="0" fillId="0" borderId="0" xfId="0" applyNumberForma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 applyAlignment="1"/>
    <xf numFmtId="14" fontId="0" fillId="0" borderId="0" xfId="0" applyNumberFormat="1"/>
    <xf numFmtId="0" fontId="0" fillId="0" borderId="0" xfId="0" applyFill="1"/>
    <xf numFmtId="0" fontId="4" fillId="0" borderId="0" xfId="0" applyFont="1" applyFill="1"/>
    <xf numFmtId="0" fontId="0" fillId="0" borderId="0" xfId="0" applyFill="1" applyAlignment="1"/>
    <xf numFmtId="0" fontId="1" fillId="0" borderId="0" xfId="0" applyFont="1" applyAlignment="1"/>
    <xf numFmtId="0" fontId="3" fillId="0" borderId="0" xfId="0" applyFont="1" applyFill="1"/>
    <xf numFmtId="0" fontId="6" fillId="0" borderId="0" xfId="0" applyFont="1"/>
    <xf numFmtId="0" fontId="7" fillId="0" borderId="0" xfId="0" applyFont="1"/>
    <xf numFmtId="0" fontId="7" fillId="0" borderId="0" xfId="0" applyFont="1" applyAlignment="1"/>
    <xf numFmtId="0" fontId="5" fillId="0" borderId="0" xfId="0" applyFont="1" applyFill="1"/>
    <xf numFmtId="0" fontId="2" fillId="4" borderId="0" xfId="0" applyFont="1" applyFill="1"/>
    <xf numFmtId="0" fontId="2" fillId="5" borderId="0" xfId="0" applyFont="1" applyFill="1"/>
    <xf numFmtId="0" fontId="5" fillId="7" borderId="0" xfId="0" applyFont="1" applyFill="1"/>
    <xf numFmtId="0" fontId="2" fillId="6" borderId="0" xfId="0" applyFont="1" applyFill="1"/>
    <xf numFmtId="0" fontId="2" fillId="3" borderId="0" xfId="0" applyFont="1" applyFill="1"/>
    <xf numFmtId="0" fontId="2" fillId="3" borderId="0" xfId="0" applyFont="1" applyFill="1" applyAlignment="1"/>
    <xf numFmtId="0" fontId="2" fillId="0" borderId="0" xfId="0" applyFont="1" applyFill="1"/>
    <xf numFmtId="9" fontId="0" fillId="0" borderId="0" xfId="0" applyNumberFormat="1" applyFill="1"/>
    <xf numFmtId="0" fontId="10" fillId="0" borderId="0" xfId="0" applyFont="1" applyFill="1"/>
  </cellXfs>
  <cellStyles count="33">
    <cellStyle name="常规" xfId="0" builtinId="0"/>
    <cellStyle name="超链接" xfId="1" builtinId="8" hidden="1"/>
    <cellStyle name="超链接" xfId="3" builtinId="8" hidden="1"/>
    <cellStyle name="超链接" xfId="5" builtinId="8" hidden="1"/>
    <cellStyle name="超链接" xfId="7" builtinId="8" hidden="1"/>
    <cellStyle name="超链接" xfId="9" builtinId="8" hidden="1"/>
    <cellStyle name="超链接" xfId="11" builtinId="8" hidden="1"/>
    <cellStyle name="超链接" xfId="13" builtinId="8" hidden="1"/>
    <cellStyle name="超链接" xfId="15" builtinId="8" hidden="1"/>
    <cellStyle name="超链接" xfId="17" builtinId="8" hidden="1"/>
    <cellStyle name="超链接" xfId="19" builtinId="8" hidden="1"/>
    <cellStyle name="超链接" xfId="21" builtinId="8" hidden="1"/>
    <cellStyle name="超链接" xfId="23" builtinId="8" hidden="1"/>
    <cellStyle name="超链接" xfId="25" builtinId="8" hidden="1"/>
    <cellStyle name="超链接" xfId="27" builtinId="8" hidden="1"/>
    <cellStyle name="超链接" xfId="29" builtinId="8" hidden="1"/>
    <cellStyle name="超链接" xfId="31" builtinId="8" hidden="1"/>
    <cellStyle name="已访问的超链接" xfId="2" builtinId="9" hidden="1"/>
    <cellStyle name="已访问的超链接" xfId="4" builtinId="9" hidden="1"/>
    <cellStyle name="已访问的超链接" xfId="6" builtinId="9" hidden="1"/>
    <cellStyle name="已访问的超链接" xfId="8" builtinId="9" hidden="1"/>
    <cellStyle name="已访问的超链接" xfId="10" builtinId="9" hidden="1"/>
    <cellStyle name="已访问的超链接" xfId="12" builtinId="9" hidden="1"/>
    <cellStyle name="已访问的超链接" xfId="14" builtinId="9" hidden="1"/>
    <cellStyle name="已访问的超链接" xfId="16" builtinId="9" hidden="1"/>
    <cellStyle name="已访问的超链接" xfId="18" builtinId="9" hidden="1"/>
    <cellStyle name="已访问的超链接" xfId="20" builtinId="9" hidden="1"/>
    <cellStyle name="已访问的超链接" xfId="22" builtinId="9" hidden="1"/>
    <cellStyle name="已访问的超链接" xfId="24" builtinId="9" hidden="1"/>
    <cellStyle name="已访问的超链接" xfId="26" builtinId="9" hidden="1"/>
    <cellStyle name="已访问的超链接" xfId="28" builtinId="9" hidden="1"/>
    <cellStyle name="已访问的超链接" xfId="30" builtinId="9" hidden="1"/>
    <cellStyle name="已访问的超链接" xfId="32" builtinId="9" hidden="1"/>
  </cellStyles>
  <dxfs count="0"/>
  <tableStyles count="0" defaultTableStyle="TableStyleMedium2" defaultPivotStyle="PivotStyleLight16"/>
  <colors>
    <mruColors>
      <color rgb="FFFF99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S3_calculations-graph_uptake'!$B$1</c:f>
              <c:strCache>
                <c:ptCount val="1"/>
                <c:pt idx="0">
                  <c:v>0h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S3_calculations-graph_uptake'!$F$23:$F$39</c:f>
                <c:numCache>
                  <c:formatCode>General</c:formatCode>
                  <c:ptCount val="17"/>
                  <c:pt idx="0">
                    <c:v>11.27222373817893</c:v>
                  </c:pt>
                  <c:pt idx="1">
                    <c:v>22.649875658964834</c:v>
                  </c:pt>
                  <c:pt idx="2">
                    <c:v>15.529560867950314</c:v>
                  </c:pt>
                  <c:pt idx="3">
                    <c:v>18.818710439388525</c:v>
                  </c:pt>
                  <c:pt idx="4">
                    <c:v>10.868579404361917</c:v>
                  </c:pt>
                  <c:pt idx="5">
                    <c:v>12.191197452799136</c:v>
                  </c:pt>
                  <c:pt idx="6">
                    <c:v>16.835074670045369</c:v>
                  </c:pt>
                  <c:pt idx="7">
                    <c:v>13.38655930677316</c:v>
                  </c:pt>
                  <c:pt idx="8">
                    <c:v>11.979996485493556</c:v>
                  </c:pt>
                  <c:pt idx="9">
                    <c:v>15.243674424245418</c:v>
                  </c:pt>
                  <c:pt idx="10">
                    <c:v>13.957413511787934</c:v>
                  </c:pt>
                  <c:pt idx="11">
                    <c:v>14.346630997915311</c:v>
                  </c:pt>
                  <c:pt idx="12">
                    <c:v>15.595444043885321</c:v>
                  </c:pt>
                  <c:pt idx="13">
                    <c:v>15.778895992121006</c:v>
                  </c:pt>
                  <c:pt idx="14">
                    <c:v>17.319490261592239</c:v>
                  </c:pt>
                  <c:pt idx="15">
                    <c:v>15.31186364707195</c:v>
                  </c:pt>
                  <c:pt idx="16">
                    <c:v>12.501876901070956</c:v>
                  </c:pt>
                </c:numCache>
              </c:numRef>
            </c:plus>
            <c:minus>
              <c:numRef>
                <c:f>'FigS3_calculations-graph_uptake'!$F$23:$F$39</c:f>
                <c:numCache>
                  <c:formatCode>General</c:formatCode>
                  <c:ptCount val="17"/>
                  <c:pt idx="0">
                    <c:v>11.27222373817893</c:v>
                  </c:pt>
                  <c:pt idx="1">
                    <c:v>22.649875658964834</c:v>
                  </c:pt>
                  <c:pt idx="2">
                    <c:v>15.529560867950314</c:v>
                  </c:pt>
                  <c:pt idx="3">
                    <c:v>18.818710439388525</c:v>
                  </c:pt>
                  <c:pt idx="4">
                    <c:v>10.868579404361917</c:v>
                  </c:pt>
                  <c:pt idx="5">
                    <c:v>12.191197452799136</c:v>
                  </c:pt>
                  <c:pt idx="6">
                    <c:v>16.835074670045369</c:v>
                  </c:pt>
                  <c:pt idx="7">
                    <c:v>13.38655930677316</c:v>
                  </c:pt>
                  <c:pt idx="8">
                    <c:v>11.979996485493556</c:v>
                  </c:pt>
                  <c:pt idx="9">
                    <c:v>15.243674424245418</c:v>
                  </c:pt>
                  <c:pt idx="10">
                    <c:v>13.957413511787934</c:v>
                  </c:pt>
                  <c:pt idx="11">
                    <c:v>14.346630997915311</c:v>
                  </c:pt>
                  <c:pt idx="12">
                    <c:v>15.595444043885321</c:v>
                  </c:pt>
                  <c:pt idx="13">
                    <c:v>15.778895992121006</c:v>
                  </c:pt>
                  <c:pt idx="14">
                    <c:v>17.319490261592239</c:v>
                  </c:pt>
                  <c:pt idx="15">
                    <c:v>15.31186364707195</c:v>
                  </c:pt>
                  <c:pt idx="16">
                    <c:v>12.501876901070956</c:v>
                  </c:pt>
                </c:numCache>
              </c:numRef>
            </c:minus>
          </c:errBars>
          <c:cat>
            <c:strRef>
              <c:f>'FigS3_calculations-graph_uptake'!$I$4:$I$20</c:f>
              <c:strCache>
                <c:ptCount val="17"/>
                <c:pt idx="0">
                  <c:v>alanine</c:v>
                </c:pt>
                <c:pt idx="1">
                  <c:v>arginine</c:v>
                </c:pt>
                <c:pt idx="2">
                  <c:v>aspartate</c:v>
                </c:pt>
                <c:pt idx="3">
                  <c:v>cysteine</c:v>
                </c:pt>
                <c:pt idx="4">
                  <c:v>glutamate</c:v>
                </c:pt>
                <c:pt idx="5">
                  <c:v>glycine</c:v>
                </c:pt>
                <c:pt idx="6">
                  <c:v>isoleucine</c:v>
                </c:pt>
                <c:pt idx="7">
                  <c:v>leucine</c:v>
                </c:pt>
                <c:pt idx="8">
                  <c:v>lysine</c:v>
                </c:pt>
                <c:pt idx="9">
                  <c:v>methionine</c:v>
                </c:pt>
                <c:pt idx="10">
                  <c:v>phenylalanine</c:v>
                </c:pt>
                <c:pt idx="11">
                  <c:v>proline</c:v>
                </c:pt>
                <c:pt idx="12">
                  <c:v>serine</c:v>
                </c:pt>
                <c:pt idx="13">
                  <c:v>threonine</c:v>
                </c:pt>
                <c:pt idx="14">
                  <c:v>tryptophan</c:v>
                </c:pt>
                <c:pt idx="15">
                  <c:v>tyrosine</c:v>
                </c:pt>
                <c:pt idx="16">
                  <c:v>valine</c:v>
                </c:pt>
              </c:strCache>
            </c:strRef>
          </c:cat>
          <c:val>
            <c:numRef>
              <c:f>'FigS3_calculations-graph_uptake'!$F$4:$F$20</c:f>
              <c:numCache>
                <c:formatCode>General</c:formatCode>
                <c:ptCount val="17"/>
                <c:pt idx="0">
                  <c:v>100</c:v>
                </c:pt>
                <c:pt idx="1">
                  <c:v>100</c:v>
                </c:pt>
                <c:pt idx="2">
                  <c:v>100</c:v>
                </c:pt>
                <c:pt idx="3">
                  <c:v>100</c:v>
                </c:pt>
                <c:pt idx="4">
                  <c:v>100</c:v>
                </c:pt>
                <c:pt idx="5">
                  <c:v>100</c:v>
                </c:pt>
                <c:pt idx="6">
                  <c:v>100</c:v>
                </c:pt>
                <c:pt idx="7">
                  <c:v>100</c:v>
                </c:pt>
                <c:pt idx="8">
                  <c:v>100</c:v>
                </c:pt>
                <c:pt idx="9">
                  <c:v>100</c:v>
                </c:pt>
                <c:pt idx="10">
                  <c:v>100</c:v>
                </c:pt>
                <c:pt idx="11">
                  <c:v>100</c:v>
                </c:pt>
                <c:pt idx="12">
                  <c:v>100</c:v>
                </c:pt>
                <c:pt idx="13">
                  <c:v>100</c:v>
                </c:pt>
                <c:pt idx="14">
                  <c:v>100</c:v>
                </c:pt>
                <c:pt idx="15">
                  <c:v>100</c:v>
                </c:pt>
                <c:pt idx="16">
                  <c:v>100</c:v>
                </c:pt>
              </c:numCache>
            </c:numRef>
          </c:val>
        </c:ser>
        <c:ser>
          <c:idx val="1"/>
          <c:order val="1"/>
          <c:tx>
            <c:strRef>
              <c:f>'FigS3_calculations-graph_uptake'!$I$1</c:f>
              <c:strCache>
                <c:ptCount val="1"/>
                <c:pt idx="0">
                  <c:v>24h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S3_calculations-graph_uptake'!$M$23:$M$39</c:f>
                <c:numCache>
                  <c:formatCode>General</c:formatCode>
                  <c:ptCount val="17"/>
                  <c:pt idx="0">
                    <c:v>17.494914700483502</c:v>
                  </c:pt>
                  <c:pt idx="1">
                    <c:v>29.046302845073882</c:v>
                  </c:pt>
                  <c:pt idx="2">
                    <c:v>1.2337732016824319</c:v>
                  </c:pt>
                  <c:pt idx="3">
                    <c:v>6.5141077121506115</c:v>
                  </c:pt>
                  <c:pt idx="4">
                    <c:v>0.41564894934801117</c:v>
                  </c:pt>
                  <c:pt idx="5">
                    <c:v>20.271780802609996</c:v>
                  </c:pt>
                  <c:pt idx="6">
                    <c:v>27.151511959987644</c:v>
                  </c:pt>
                  <c:pt idx="7">
                    <c:v>17.514739105852545</c:v>
                  </c:pt>
                  <c:pt idx="8">
                    <c:v>15.515218638747884</c:v>
                  </c:pt>
                  <c:pt idx="9">
                    <c:v>19.121190561441399</c:v>
                  </c:pt>
                  <c:pt idx="10">
                    <c:v>16.076403435098609</c:v>
                  </c:pt>
                  <c:pt idx="11">
                    <c:v>11.734760092185235</c:v>
                  </c:pt>
                  <c:pt idx="12">
                    <c:v>0.58573603629447801</c:v>
                  </c:pt>
                  <c:pt idx="13">
                    <c:v>13.982505496485279</c:v>
                  </c:pt>
                  <c:pt idx="14">
                    <c:v>18.859139340693513</c:v>
                  </c:pt>
                  <c:pt idx="15">
                    <c:v>19.034535629848133</c:v>
                  </c:pt>
                  <c:pt idx="16">
                    <c:v>19.853172383885532</c:v>
                  </c:pt>
                </c:numCache>
              </c:numRef>
            </c:plus>
            <c:minus>
              <c:numRef>
                <c:f>'FigS3_calculations-graph_uptake'!$M$23:$M$39</c:f>
                <c:numCache>
                  <c:formatCode>General</c:formatCode>
                  <c:ptCount val="17"/>
                  <c:pt idx="0">
                    <c:v>17.494914700483502</c:v>
                  </c:pt>
                  <c:pt idx="1">
                    <c:v>29.046302845073882</c:v>
                  </c:pt>
                  <c:pt idx="2">
                    <c:v>1.2337732016824319</c:v>
                  </c:pt>
                  <c:pt idx="3">
                    <c:v>6.5141077121506115</c:v>
                  </c:pt>
                  <c:pt idx="4">
                    <c:v>0.41564894934801117</c:v>
                  </c:pt>
                  <c:pt idx="5">
                    <c:v>20.271780802609996</c:v>
                  </c:pt>
                  <c:pt idx="6">
                    <c:v>27.151511959987644</c:v>
                  </c:pt>
                  <c:pt idx="7">
                    <c:v>17.514739105852545</c:v>
                  </c:pt>
                  <c:pt idx="8">
                    <c:v>15.515218638747884</c:v>
                  </c:pt>
                  <c:pt idx="9">
                    <c:v>19.121190561441399</c:v>
                  </c:pt>
                  <c:pt idx="10">
                    <c:v>16.076403435098609</c:v>
                  </c:pt>
                  <c:pt idx="11">
                    <c:v>11.734760092185235</c:v>
                  </c:pt>
                  <c:pt idx="12">
                    <c:v>0.58573603629447801</c:v>
                  </c:pt>
                  <c:pt idx="13">
                    <c:v>13.982505496485279</c:v>
                  </c:pt>
                  <c:pt idx="14">
                    <c:v>18.859139340693513</c:v>
                  </c:pt>
                  <c:pt idx="15">
                    <c:v>19.034535629848133</c:v>
                  </c:pt>
                  <c:pt idx="16">
                    <c:v>19.853172383885532</c:v>
                  </c:pt>
                </c:numCache>
              </c:numRef>
            </c:minus>
          </c:errBars>
          <c:cat>
            <c:strRef>
              <c:f>'FigS3_calculations-graph_uptake'!$I$4:$I$20</c:f>
              <c:strCache>
                <c:ptCount val="17"/>
                <c:pt idx="0">
                  <c:v>alanine</c:v>
                </c:pt>
                <c:pt idx="1">
                  <c:v>arginine</c:v>
                </c:pt>
                <c:pt idx="2">
                  <c:v>aspartate</c:v>
                </c:pt>
                <c:pt idx="3">
                  <c:v>cysteine</c:v>
                </c:pt>
                <c:pt idx="4">
                  <c:v>glutamate</c:v>
                </c:pt>
                <c:pt idx="5">
                  <c:v>glycine</c:v>
                </c:pt>
                <c:pt idx="6">
                  <c:v>isoleucine</c:v>
                </c:pt>
                <c:pt idx="7">
                  <c:v>leucine</c:v>
                </c:pt>
                <c:pt idx="8">
                  <c:v>lysine</c:v>
                </c:pt>
                <c:pt idx="9">
                  <c:v>methionine</c:v>
                </c:pt>
                <c:pt idx="10">
                  <c:v>phenylalanine</c:v>
                </c:pt>
                <c:pt idx="11">
                  <c:v>proline</c:v>
                </c:pt>
                <c:pt idx="12">
                  <c:v>serine</c:v>
                </c:pt>
                <c:pt idx="13">
                  <c:v>threonine</c:v>
                </c:pt>
                <c:pt idx="14">
                  <c:v>tryptophan</c:v>
                </c:pt>
                <c:pt idx="15">
                  <c:v>tyrosine</c:v>
                </c:pt>
                <c:pt idx="16">
                  <c:v>valine</c:v>
                </c:pt>
              </c:strCache>
            </c:strRef>
          </c:cat>
          <c:val>
            <c:numRef>
              <c:f>'FigS3_calculations-graph_uptake'!$M$4:$M$20</c:f>
              <c:numCache>
                <c:formatCode>General</c:formatCode>
                <c:ptCount val="17"/>
                <c:pt idx="0">
                  <c:v>95.968585584353193</c:v>
                </c:pt>
                <c:pt idx="1">
                  <c:v>62.24814030827644</c:v>
                </c:pt>
                <c:pt idx="2">
                  <c:v>3.8377140080717278</c:v>
                </c:pt>
                <c:pt idx="3">
                  <c:v>16.735915065308824</c:v>
                </c:pt>
                <c:pt idx="4">
                  <c:v>1.4078322494271667</c:v>
                </c:pt>
                <c:pt idx="5">
                  <c:v>87.707184989631187</c:v>
                </c:pt>
                <c:pt idx="6">
                  <c:v>99.975618010414834</c:v>
                </c:pt>
                <c:pt idx="7">
                  <c:v>86.775859945749843</c:v>
                </c:pt>
                <c:pt idx="8">
                  <c:v>68.797810880530122</c:v>
                </c:pt>
                <c:pt idx="9">
                  <c:v>58.153318618303729</c:v>
                </c:pt>
                <c:pt idx="10">
                  <c:v>72.450992859470674</c:v>
                </c:pt>
                <c:pt idx="11">
                  <c:v>15.521804667026061</c:v>
                </c:pt>
                <c:pt idx="12">
                  <c:v>1.9299574736043927</c:v>
                </c:pt>
                <c:pt idx="13">
                  <c:v>45.18646930475623</c:v>
                </c:pt>
                <c:pt idx="14">
                  <c:v>64.564301210250491</c:v>
                </c:pt>
                <c:pt idx="15">
                  <c:v>67.039042530732971</c:v>
                </c:pt>
                <c:pt idx="16">
                  <c:v>98.32636395137755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11876800"/>
        <c:axId val="311877360"/>
      </c:barChart>
      <c:catAx>
        <c:axId val="31187680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zh-CN"/>
          </a:p>
        </c:txPr>
        <c:crossAx val="311877360"/>
        <c:crosses val="autoZero"/>
        <c:auto val="1"/>
        <c:lblAlgn val="ctr"/>
        <c:lblOffset val="100"/>
        <c:noMultiLvlLbl val="0"/>
      </c:catAx>
      <c:valAx>
        <c:axId val="31187736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b="1"/>
            </a:pPr>
            <a:endParaRPr lang="zh-CN"/>
          </a:p>
        </c:txPr>
        <c:crossAx val="31187680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9524</xdr:colOff>
      <xdr:row>20</xdr:row>
      <xdr:rowOff>185736</xdr:rowOff>
    </xdr:from>
    <xdr:to>
      <xdr:col>23</xdr:col>
      <xdr:colOff>76199</xdr:colOff>
      <xdr:row>42</xdr:row>
      <xdr:rowOff>190499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77"/>
  <sheetViews>
    <sheetView topLeftCell="F1" workbookViewId="0">
      <selection activeCell="O5" sqref="O5:T5"/>
    </sheetView>
  </sheetViews>
  <sheetFormatPr defaultColWidth="11.5546875" defaultRowHeight="14.4" x14ac:dyDescent="0.25"/>
  <sheetData>
    <row r="1" spans="1:28" x14ac:dyDescent="0.25">
      <c r="A1" s="3" t="s">
        <v>35</v>
      </c>
    </row>
    <row r="2" spans="1:28" ht="15" x14ac:dyDescent="0.3">
      <c r="B2" s="1" t="s">
        <v>25</v>
      </c>
      <c r="D2" s="30" t="s">
        <v>0</v>
      </c>
      <c r="E2" s="1"/>
      <c r="F2" s="1"/>
      <c r="G2" s="1"/>
      <c r="H2" s="1"/>
      <c r="I2" s="1"/>
      <c r="J2" s="35" t="s">
        <v>31</v>
      </c>
      <c r="K2" s="35" t="s">
        <v>31</v>
      </c>
      <c r="L2" s="38" t="s">
        <v>32</v>
      </c>
      <c r="M2" s="38" t="s">
        <v>28</v>
      </c>
      <c r="N2" s="6"/>
      <c r="O2" s="30" t="s">
        <v>18</v>
      </c>
      <c r="P2" s="4"/>
      <c r="Q2" s="4"/>
      <c r="R2" s="4"/>
      <c r="S2" s="4"/>
      <c r="T2" s="4"/>
      <c r="U2" s="34" t="s">
        <v>33</v>
      </c>
      <c r="V2" s="34" t="s">
        <v>34</v>
      </c>
      <c r="W2" s="36" t="s">
        <v>32</v>
      </c>
      <c r="X2" s="36" t="s">
        <v>28</v>
      </c>
      <c r="Z2" s="24"/>
      <c r="AA2" s="24"/>
      <c r="AB2" s="24"/>
    </row>
    <row r="3" spans="1:28" x14ac:dyDescent="0.25">
      <c r="N3" s="4"/>
      <c r="O3" s="4"/>
      <c r="P3" s="4"/>
      <c r="Q3" s="4"/>
      <c r="R3" s="4"/>
      <c r="S3" s="4"/>
      <c r="T3" s="4"/>
      <c r="U3" s="39"/>
      <c r="V3" s="13"/>
      <c r="W3" s="13"/>
      <c r="X3" s="13"/>
      <c r="Z3" s="24"/>
      <c r="AA3" s="24"/>
      <c r="AB3" s="24"/>
    </row>
    <row r="4" spans="1:28" x14ac:dyDescent="0.25">
      <c r="A4" s="7" t="s">
        <v>19</v>
      </c>
      <c r="B4" s="13"/>
      <c r="C4" s="1"/>
      <c r="D4" s="1"/>
      <c r="E4" s="1"/>
      <c r="F4" s="1"/>
      <c r="G4" s="1"/>
      <c r="H4" s="1"/>
      <c r="I4" s="1"/>
      <c r="J4" s="1"/>
      <c r="L4" s="4"/>
      <c r="M4" s="4"/>
      <c r="N4" s="4"/>
      <c r="O4" s="4"/>
      <c r="P4" s="4"/>
      <c r="Q4" s="4"/>
      <c r="R4" s="4"/>
      <c r="S4" s="4"/>
      <c r="T4" s="4"/>
      <c r="U4" s="39"/>
      <c r="V4" s="13"/>
      <c r="W4" s="13"/>
      <c r="X4" s="13"/>
      <c r="Z4" s="24"/>
      <c r="AA4" s="24"/>
      <c r="AB4" s="24"/>
    </row>
    <row r="5" spans="1:28" x14ac:dyDescent="0.25">
      <c r="B5" s="13"/>
      <c r="D5" t="s">
        <v>37</v>
      </c>
      <c r="E5" t="s">
        <v>38</v>
      </c>
      <c r="F5" t="s">
        <v>39</v>
      </c>
      <c r="G5" t="s">
        <v>40</v>
      </c>
      <c r="H5" t="s">
        <v>41</v>
      </c>
      <c r="I5" t="s">
        <v>42</v>
      </c>
      <c r="N5" s="4"/>
      <c r="O5" s="21" t="s">
        <v>37</v>
      </c>
      <c r="P5" s="21" t="s">
        <v>38</v>
      </c>
      <c r="Q5" s="21" t="s">
        <v>39</v>
      </c>
      <c r="R5" s="21" t="s">
        <v>40</v>
      </c>
      <c r="S5" s="21" t="s">
        <v>41</v>
      </c>
      <c r="T5" s="21" t="s">
        <v>42</v>
      </c>
      <c r="U5" s="39"/>
      <c r="V5" s="13"/>
      <c r="W5" s="13"/>
      <c r="X5" s="13"/>
      <c r="Z5" s="40"/>
      <c r="AA5" s="24"/>
      <c r="AB5" s="24"/>
    </row>
    <row r="6" spans="1:28" ht="15" x14ac:dyDescent="0.3">
      <c r="B6" s="14" t="s">
        <v>1</v>
      </c>
      <c r="C6" s="1"/>
      <c r="D6" s="2">
        <v>43203137.867700003</v>
      </c>
      <c r="E6" s="2">
        <v>44825419.324199997</v>
      </c>
      <c r="F6" s="2">
        <v>58749946.8759</v>
      </c>
      <c r="G6" s="2">
        <v>52309566.924900003</v>
      </c>
      <c r="H6" s="2">
        <v>51129162.956100002</v>
      </c>
      <c r="I6" s="2">
        <v>52754797.349100001</v>
      </c>
      <c r="J6" s="25">
        <f>AVERAGE(D6:I6)</f>
        <v>50495338.549649991</v>
      </c>
      <c r="K6" s="33">
        <f>(J6/J6)*100</f>
        <v>100</v>
      </c>
      <c r="L6" s="14">
        <f>STDEV(D6:I6)</f>
        <v>5696684.0437388131</v>
      </c>
      <c r="M6" s="38">
        <f>(L6/J6)*100</f>
        <v>11.281603821979523</v>
      </c>
      <c r="N6" s="5"/>
      <c r="O6" s="5">
        <v>37098765.758400001</v>
      </c>
      <c r="P6" s="5">
        <v>58995229.563000001</v>
      </c>
      <c r="Q6" s="5">
        <v>47125949.553000003</v>
      </c>
      <c r="R6" s="5">
        <v>57222255.838200003</v>
      </c>
      <c r="S6" s="5">
        <v>38674698.7152</v>
      </c>
      <c r="T6" s="5">
        <v>49307856.175800003</v>
      </c>
      <c r="U6" s="39">
        <f>AVERAGE(O6:T6)</f>
        <v>48070792.600600004</v>
      </c>
      <c r="V6" s="34">
        <f>(U6/J6)*100</f>
        <v>95.198475703522561</v>
      </c>
      <c r="W6" s="13">
        <f>STDEV(O6:T6)</f>
        <v>9101512.0758859403</v>
      </c>
      <c r="X6" s="36">
        <f>(W6/J6)*100</f>
        <v>18.024459954727895</v>
      </c>
      <c r="Z6" s="24"/>
      <c r="AA6" s="24"/>
      <c r="AB6" s="24"/>
    </row>
    <row r="7" spans="1:28" ht="15" x14ac:dyDescent="0.3">
      <c r="B7" s="14" t="s">
        <v>2</v>
      </c>
      <c r="C7" s="1"/>
      <c r="D7" s="2">
        <v>364966.01</v>
      </c>
      <c r="E7" s="2">
        <v>610989.67260000005</v>
      </c>
      <c r="F7" s="2">
        <v>837005.27599999995</v>
      </c>
      <c r="G7" s="2">
        <v>804130.71519999998</v>
      </c>
      <c r="H7" s="2">
        <v>788755.21939999994</v>
      </c>
      <c r="I7" s="2">
        <v>728144.51939999999</v>
      </c>
      <c r="J7" s="25">
        <f t="shared" ref="J7:J22" si="0">AVERAGE(D7:I7)</f>
        <v>688998.56876666669</v>
      </c>
      <c r="K7" s="33">
        <f t="shared" ref="K7:K22" si="1">(J7/J7)*100</f>
        <v>100</v>
      </c>
      <c r="L7" s="14">
        <f t="shared" ref="L7:L22" si="2">STDEV(D7:I7)</f>
        <v>177610.62938179314</v>
      </c>
      <c r="M7" s="38">
        <f t="shared" ref="M7:M22" si="3">(L7/J7)*100</f>
        <v>25.778083937057062</v>
      </c>
      <c r="N7" s="5"/>
      <c r="O7" s="5">
        <v>581250.05559999996</v>
      </c>
      <c r="P7" s="5">
        <v>862942.80779999995</v>
      </c>
      <c r="Q7" s="5">
        <v>725890.51439999999</v>
      </c>
      <c r="R7" s="5">
        <v>918133.28740000003</v>
      </c>
      <c r="S7" s="5">
        <v>315184.98139999999</v>
      </c>
      <c r="T7" s="5">
        <v>752557.23360000004</v>
      </c>
      <c r="U7" s="39">
        <f t="shared" ref="U7:U22" si="4">AVERAGE(O7:T7)</f>
        <v>692659.81336666655</v>
      </c>
      <c r="V7" s="34">
        <f t="shared" ref="V7:V22" si="5">(U7/J7)*100</f>
        <v>100.53138638684744</v>
      </c>
      <c r="W7" s="13">
        <f t="shared" ref="W7:W22" si="6">STDEV(O7:T7)</f>
        <v>218826.84891096398</v>
      </c>
      <c r="X7" s="36">
        <f t="shared" ref="X7:X22" si="7">(W7/J7)*100</f>
        <v>31.760131128091057</v>
      </c>
      <c r="Z7" s="24"/>
      <c r="AA7" s="24"/>
      <c r="AB7" s="24"/>
    </row>
    <row r="8" spans="1:28" ht="15" x14ac:dyDescent="0.3">
      <c r="B8" s="14" t="s">
        <v>3</v>
      </c>
      <c r="C8" s="1"/>
      <c r="D8" s="2">
        <v>20713662.344999999</v>
      </c>
      <c r="E8" s="2">
        <v>21841643.993000001</v>
      </c>
      <c r="F8" s="2">
        <v>28487182.211399999</v>
      </c>
      <c r="G8" s="2">
        <v>25510526.791999999</v>
      </c>
      <c r="H8" s="2">
        <v>26871538.1404</v>
      </c>
      <c r="I8" s="2">
        <v>28594792.694800001</v>
      </c>
      <c r="J8" s="25">
        <f t="shared" si="0"/>
        <v>25336557.696099997</v>
      </c>
      <c r="K8" s="33">
        <f t="shared" si="1"/>
        <v>100</v>
      </c>
      <c r="L8" s="14">
        <f t="shared" si="2"/>
        <v>3361979.880166254</v>
      </c>
      <c r="M8" s="38">
        <f t="shared" si="3"/>
        <v>13.269284330143066</v>
      </c>
      <c r="N8" s="5"/>
      <c r="O8" s="5">
        <v>963817.59160000004</v>
      </c>
      <c r="P8" s="5">
        <v>1435178.0689999999</v>
      </c>
      <c r="Q8" s="5">
        <v>1337559.0608000001</v>
      </c>
      <c r="R8" s="5">
        <v>1613585.6952</v>
      </c>
      <c r="S8" s="5">
        <v>1066653.0514</v>
      </c>
      <c r="T8" s="5">
        <v>1303234.6188000001</v>
      </c>
      <c r="U8" s="39">
        <f t="shared" si="4"/>
        <v>1286671.3478000001</v>
      </c>
      <c r="V8" s="34">
        <f t="shared" si="5"/>
        <v>5.0783194908835414</v>
      </c>
      <c r="W8" s="13">
        <f t="shared" si="6"/>
        <v>238509.42819995098</v>
      </c>
      <c r="X8" s="36">
        <f t="shared" si="7"/>
        <v>0.94136477046629052</v>
      </c>
      <c r="Z8" s="24"/>
      <c r="AA8" s="24"/>
      <c r="AB8" s="24"/>
    </row>
    <row r="9" spans="1:28" ht="15" x14ac:dyDescent="0.3">
      <c r="B9" s="14" t="s">
        <v>4</v>
      </c>
      <c r="C9" s="1"/>
      <c r="D9" s="2">
        <v>20508014.483100001</v>
      </c>
      <c r="E9" s="2">
        <v>18477563.901900001</v>
      </c>
      <c r="F9" s="2">
        <v>20916523.4712</v>
      </c>
      <c r="G9" s="2">
        <v>20451294.677099999</v>
      </c>
      <c r="H9" s="2">
        <v>20859336.300900001</v>
      </c>
      <c r="I9" s="2">
        <v>21501495.309900001</v>
      </c>
      <c r="J9" s="25">
        <f t="shared" si="0"/>
        <v>20452371.357350003</v>
      </c>
      <c r="K9" s="33">
        <f t="shared" si="1"/>
        <v>100</v>
      </c>
      <c r="L9" s="14">
        <f t="shared" si="2"/>
        <v>1037755.3199737121</v>
      </c>
      <c r="M9" s="38">
        <f t="shared" si="3"/>
        <v>5.0740097656244254</v>
      </c>
      <c r="N9" s="5"/>
      <c r="O9" s="5">
        <v>4631401.9079999998</v>
      </c>
      <c r="P9" s="5">
        <v>6612470.9831999997</v>
      </c>
      <c r="Q9" s="5">
        <v>5583237.5157000003</v>
      </c>
      <c r="R9" s="5">
        <v>4231538.8386000004</v>
      </c>
      <c r="S9" s="5">
        <v>4275018.483</v>
      </c>
      <c r="T9" s="5">
        <v>5910739.5857999995</v>
      </c>
      <c r="U9" s="39">
        <f t="shared" si="4"/>
        <v>5207401.2190499995</v>
      </c>
      <c r="V9" s="34">
        <f t="shared" si="5"/>
        <v>25.461112200950758</v>
      </c>
      <c r="W9" s="13">
        <f t="shared" si="6"/>
        <v>976071.61423149751</v>
      </c>
      <c r="X9" s="36">
        <f t="shared" si="7"/>
        <v>4.7724129255101024</v>
      </c>
      <c r="Z9" s="24"/>
      <c r="AA9" s="24"/>
      <c r="AB9" s="24"/>
    </row>
    <row r="10" spans="1:28" ht="15" x14ac:dyDescent="0.3">
      <c r="B10" s="14" t="s">
        <v>5</v>
      </c>
      <c r="C10" s="1"/>
      <c r="D10" s="2">
        <v>15051171.9564</v>
      </c>
      <c r="E10" s="2">
        <v>15049748.6808</v>
      </c>
      <c r="F10" s="2">
        <v>16043922.536599999</v>
      </c>
      <c r="G10" s="2">
        <v>15866952.122</v>
      </c>
      <c r="H10" s="2">
        <v>15335351.939200001</v>
      </c>
      <c r="I10" s="2">
        <v>14458957.3895</v>
      </c>
      <c r="J10" s="25">
        <f t="shared" si="0"/>
        <v>15301017.437416667</v>
      </c>
      <c r="K10" s="33">
        <f t="shared" si="1"/>
        <v>100</v>
      </c>
      <c r="L10" s="14">
        <f t="shared" si="2"/>
        <v>584464.33395944675</v>
      </c>
      <c r="M10" s="38">
        <f t="shared" si="3"/>
        <v>3.8197743146819412</v>
      </c>
      <c r="N10" s="5"/>
      <c r="O10" s="5">
        <v>314386.71509999997</v>
      </c>
      <c r="P10" s="5">
        <v>382641.31089999998</v>
      </c>
      <c r="Q10" s="5">
        <v>360711.51270000002</v>
      </c>
      <c r="R10" s="5">
        <v>328869.16879999998</v>
      </c>
      <c r="S10" s="5">
        <v>246344.71900000001</v>
      </c>
      <c r="T10" s="5">
        <v>297572.57890000002</v>
      </c>
      <c r="U10" s="39">
        <f t="shared" si="4"/>
        <v>321754.33423333336</v>
      </c>
      <c r="V10" s="34">
        <f t="shared" si="5"/>
        <v>2.1028296683495347</v>
      </c>
      <c r="W10" s="13">
        <f t="shared" si="6"/>
        <v>48168.777698704958</v>
      </c>
      <c r="X10" s="36">
        <f t="shared" si="7"/>
        <v>0.31480767795816256</v>
      </c>
      <c r="Z10" s="24"/>
      <c r="AA10" s="24"/>
      <c r="AB10" s="24"/>
    </row>
    <row r="11" spans="1:28" ht="15" x14ac:dyDescent="0.3">
      <c r="B11" s="14" t="s">
        <v>6</v>
      </c>
      <c r="C11" s="1"/>
      <c r="D11" s="2">
        <v>6344721.0845999997</v>
      </c>
      <c r="E11" s="2">
        <v>6679741.085</v>
      </c>
      <c r="F11" s="2">
        <v>7165559.6684999997</v>
      </c>
      <c r="G11" s="2">
        <v>7235822.4729000004</v>
      </c>
      <c r="H11" s="2">
        <v>7365152.5827000001</v>
      </c>
      <c r="I11" s="2">
        <v>7227754.0165999997</v>
      </c>
      <c r="J11" s="25">
        <f t="shared" si="0"/>
        <v>7003125.1517166654</v>
      </c>
      <c r="K11" s="33">
        <f t="shared" si="1"/>
        <v>100</v>
      </c>
      <c r="L11" s="14">
        <f t="shared" si="2"/>
        <v>400032.04208005127</v>
      </c>
      <c r="M11" s="38">
        <f t="shared" si="3"/>
        <v>5.7121932482099371</v>
      </c>
      <c r="N11" s="5"/>
      <c r="O11" s="5">
        <v>5592016.5756999999</v>
      </c>
      <c r="P11" s="5">
        <v>8916283.0063000005</v>
      </c>
      <c r="Q11" s="5">
        <v>8199966.3184000002</v>
      </c>
      <c r="R11" s="5">
        <v>8413989.9039999992</v>
      </c>
      <c r="S11" s="5">
        <v>6483927.2632999998</v>
      </c>
      <c r="T11" s="5">
        <v>8203195.7073999997</v>
      </c>
      <c r="U11" s="39">
        <f t="shared" si="4"/>
        <v>7634896.4625166664</v>
      </c>
      <c r="V11" s="34">
        <f t="shared" si="5"/>
        <v>109.02127688872068</v>
      </c>
      <c r="W11" s="13">
        <f t="shared" si="6"/>
        <v>1295321.9189390575</v>
      </c>
      <c r="X11" s="36">
        <f t="shared" si="7"/>
        <v>18.496341145945923</v>
      </c>
    </row>
    <row r="12" spans="1:28" ht="15" x14ac:dyDescent="0.3">
      <c r="B12" s="14" t="s">
        <v>7</v>
      </c>
      <c r="C12" s="1"/>
      <c r="D12" s="2">
        <v>21361196.3598</v>
      </c>
      <c r="E12" s="2">
        <v>21735346.064399999</v>
      </c>
      <c r="F12" s="2">
        <v>28171547.437800001</v>
      </c>
      <c r="G12" s="2">
        <v>27202868.111099999</v>
      </c>
      <c r="H12" s="2">
        <v>26927499.083999999</v>
      </c>
      <c r="I12" s="2">
        <v>26565958.278000001</v>
      </c>
      <c r="J12" s="25">
        <f t="shared" si="0"/>
        <v>25327402.555849999</v>
      </c>
      <c r="K12" s="33">
        <f t="shared" si="1"/>
        <v>100</v>
      </c>
      <c r="L12" s="14">
        <f t="shared" si="2"/>
        <v>2977734.7686479231</v>
      </c>
      <c r="M12" s="38">
        <f t="shared" si="3"/>
        <v>11.756968611691057</v>
      </c>
      <c r="N12" s="5"/>
      <c r="O12" s="5">
        <v>20534080.146299999</v>
      </c>
      <c r="P12" s="5">
        <v>38771752.949100003</v>
      </c>
      <c r="Q12" s="5">
        <v>27817585.814100001</v>
      </c>
      <c r="R12" s="5">
        <v>29804470.539000001</v>
      </c>
      <c r="S12" s="5">
        <v>21172075.280999999</v>
      </c>
      <c r="T12" s="5">
        <v>33285279.975299999</v>
      </c>
      <c r="U12" s="39">
        <f t="shared" si="4"/>
        <v>28564207.450800002</v>
      </c>
      <c r="V12" s="34">
        <f t="shared" si="5"/>
        <v>112.77985331426092</v>
      </c>
      <c r="W12" s="13">
        <f t="shared" si="6"/>
        <v>7038533.5094756922</v>
      </c>
      <c r="X12" s="36">
        <f t="shared" si="7"/>
        <v>27.790190857332771</v>
      </c>
    </row>
    <row r="13" spans="1:28" ht="15" x14ac:dyDescent="0.3">
      <c r="B13" s="14" t="s">
        <v>8</v>
      </c>
      <c r="C13" s="1"/>
      <c r="D13" s="2">
        <v>42209618.965000004</v>
      </c>
      <c r="E13" s="2">
        <v>39830552.576800004</v>
      </c>
      <c r="F13" s="2">
        <v>51117798.1844</v>
      </c>
      <c r="G13" s="2">
        <v>56353606.417000003</v>
      </c>
      <c r="H13" s="2">
        <v>49995694.051399998</v>
      </c>
      <c r="I13" s="2">
        <v>48236014.906400003</v>
      </c>
      <c r="J13" s="25">
        <f t="shared" si="0"/>
        <v>47957214.183499999</v>
      </c>
      <c r="K13" s="33">
        <f t="shared" si="1"/>
        <v>100</v>
      </c>
      <c r="L13" s="14">
        <f t="shared" si="2"/>
        <v>6062991.0678803744</v>
      </c>
      <c r="M13" s="38">
        <f t="shared" si="3"/>
        <v>12.642500552015774</v>
      </c>
      <c r="N13" s="5"/>
      <c r="O13" s="5">
        <v>37520788.648599997</v>
      </c>
      <c r="P13" s="5">
        <v>59056273.038400002</v>
      </c>
      <c r="Q13" s="5">
        <v>52470194.377999999</v>
      </c>
      <c r="R13" s="5">
        <v>53554396.6426</v>
      </c>
      <c r="S13" s="5">
        <v>38458215.4476</v>
      </c>
      <c r="T13" s="5">
        <v>48957007.728200004</v>
      </c>
      <c r="U13" s="39">
        <f t="shared" si="4"/>
        <v>48336145.980566673</v>
      </c>
      <c r="V13" s="34">
        <f t="shared" si="5"/>
        <v>100.79014555686399</v>
      </c>
      <c r="W13" s="13">
        <f t="shared" si="6"/>
        <v>8650694.2542449627</v>
      </c>
      <c r="X13" s="36">
        <f t="shared" si="7"/>
        <v>18.0383585692542</v>
      </c>
    </row>
    <row r="14" spans="1:28" ht="15" x14ac:dyDescent="0.3">
      <c r="B14" s="14" t="s">
        <v>9</v>
      </c>
      <c r="C14" s="1"/>
      <c r="D14" s="2">
        <v>17052840.169599999</v>
      </c>
      <c r="E14" s="2">
        <v>15096939.1394</v>
      </c>
      <c r="F14" s="2">
        <v>19790656.977000002</v>
      </c>
      <c r="G14" s="2">
        <v>19118458.107000001</v>
      </c>
      <c r="H14" s="2">
        <v>18656686.869600002</v>
      </c>
      <c r="I14" s="2">
        <v>17950011.252799999</v>
      </c>
      <c r="J14" s="25">
        <f t="shared" si="0"/>
        <v>17944265.419233333</v>
      </c>
      <c r="K14" s="33">
        <f t="shared" si="1"/>
        <v>100</v>
      </c>
      <c r="L14" s="14">
        <f t="shared" si="2"/>
        <v>1685074.0938994964</v>
      </c>
      <c r="M14" s="38">
        <f t="shared" si="3"/>
        <v>9.3905994730404014</v>
      </c>
      <c r="N14" s="5"/>
      <c r="O14" s="5">
        <v>12258529.783399999</v>
      </c>
      <c r="P14" s="5">
        <v>18455658.0528</v>
      </c>
      <c r="Q14" s="5">
        <v>16852820.488000002</v>
      </c>
      <c r="R14" s="5">
        <v>18619182.375599999</v>
      </c>
      <c r="S14" s="5">
        <v>12008766.375800001</v>
      </c>
      <c r="T14" s="5">
        <v>15900223.8112</v>
      </c>
      <c r="U14" s="39">
        <f t="shared" si="4"/>
        <v>15682530.147799999</v>
      </c>
      <c r="V14" s="34">
        <f t="shared" si="5"/>
        <v>87.395776764374418</v>
      </c>
      <c r="W14" s="13">
        <f t="shared" si="6"/>
        <v>2930919.7683953666</v>
      </c>
      <c r="X14" s="36">
        <f t="shared" si="7"/>
        <v>16.333461971945074</v>
      </c>
    </row>
    <row r="15" spans="1:28" ht="15" x14ac:dyDescent="0.3">
      <c r="B15" s="14" t="s">
        <v>10</v>
      </c>
      <c r="C15" s="1"/>
      <c r="D15" s="2">
        <v>1984389.3726999999</v>
      </c>
      <c r="E15" s="2">
        <v>1958913.5271999999</v>
      </c>
      <c r="F15" s="2">
        <v>2213038.1938</v>
      </c>
      <c r="G15" s="2">
        <v>2117800.1661999999</v>
      </c>
      <c r="H15" s="2">
        <v>2073186.061</v>
      </c>
      <c r="I15" s="2">
        <v>2307285.4081000001</v>
      </c>
      <c r="J15" s="25">
        <f t="shared" si="0"/>
        <v>2109102.1214999999</v>
      </c>
      <c r="K15" s="33">
        <f t="shared" si="1"/>
        <v>100</v>
      </c>
      <c r="L15" s="14">
        <f t="shared" si="2"/>
        <v>133831.85358294443</v>
      </c>
      <c r="M15" s="38">
        <f t="shared" si="3"/>
        <v>6.345442082612994</v>
      </c>
      <c r="N15" s="5"/>
      <c r="O15" s="5">
        <v>1198015.1950000001</v>
      </c>
      <c r="P15" s="5">
        <v>1865884.2923000001</v>
      </c>
      <c r="Q15" s="5">
        <v>1716543.5289</v>
      </c>
      <c r="R15" s="5">
        <v>1779087.2830999999</v>
      </c>
      <c r="S15" s="5">
        <v>1287712.9221000001</v>
      </c>
      <c r="T15" s="5">
        <v>1675941.4993</v>
      </c>
      <c r="U15" s="39">
        <f t="shared" si="4"/>
        <v>1587197.4534499999</v>
      </c>
      <c r="V15" s="34">
        <f t="shared" si="5"/>
        <v>75.254651601278567</v>
      </c>
      <c r="W15" s="13">
        <f t="shared" si="6"/>
        <v>275770.84276247513</v>
      </c>
      <c r="X15" s="36">
        <f t="shared" si="7"/>
        <v>13.075272171569678</v>
      </c>
    </row>
    <row r="16" spans="1:28" ht="15" x14ac:dyDescent="0.3">
      <c r="B16" s="14" t="s">
        <v>11</v>
      </c>
      <c r="C16" s="1"/>
      <c r="D16" s="2">
        <v>3575115.2826</v>
      </c>
      <c r="E16" s="2">
        <v>3983047.9221999999</v>
      </c>
      <c r="F16" s="2">
        <v>4496867.5325999996</v>
      </c>
      <c r="G16" s="2">
        <v>4473830.5247999998</v>
      </c>
      <c r="H16" s="2">
        <v>4271395.5241999999</v>
      </c>
      <c r="I16" s="2">
        <v>4302825.4116000002</v>
      </c>
      <c r="J16" s="25">
        <f t="shared" si="0"/>
        <v>4183847.0329999998</v>
      </c>
      <c r="K16" s="33">
        <f t="shared" si="1"/>
        <v>100</v>
      </c>
      <c r="L16" s="14">
        <f t="shared" si="2"/>
        <v>350647.25249605306</v>
      </c>
      <c r="M16" s="38">
        <f t="shared" si="3"/>
        <v>8.3809768791815458</v>
      </c>
      <c r="N16" s="5"/>
      <c r="O16" s="5">
        <v>3262906.7001999998</v>
      </c>
      <c r="P16" s="5">
        <v>4721889.6843999997</v>
      </c>
      <c r="Q16" s="5">
        <v>4255168.1524</v>
      </c>
      <c r="R16" s="5">
        <v>4368749.5685999999</v>
      </c>
      <c r="S16" s="5">
        <v>3483337.3415999999</v>
      </c>
      <c r="T16" s="5">
        <v>4179793.1416000002</v>
      </c>
      <c r="U16" s="39">
        <f t="shared" si="4"/>
        <v>4045307.431466667</v>
      </c>
      <c r="V16" s="34">
        <f t="shared" si="5"/>
        <v>96.688702994143796</v>
      </c>
      <c r="W16" s="13">
        <f t="shared" si="6"/>
        <v>557219.44970896281</v>
      </c>
      <c r="X16" s="36">
        <f t="shared" si="7"/>
        <v>13.318351395591352</v>
      </c>
    </row>
    <row r="17" spans="1:24" ht="15" x14ac:dyDescent="0.3">
      <c r="B17" s="14" t="s">
        <v>12</v>
      </c>
      <c r="C17" s="1"/>
      <c r="D17" s="2">
        <v>129325323.3339</v>
      </c>
      <c r="E17" s="2">
        <v>127697605.1679</v>
      </c>
      <c r="F17" s="2">
        <v>159905679.8037</v>
      </c>
      <c r="G17" s="2">
        <v>172139768.9082</v>
      </c>
      <c r="H17" s="2">
        <v>152681585.54460001</v>
      </c>
      <c r="I17" s="2">
        <v>140136317.61539999</v>
      </c>
      <c r="J17" s="25">
        <f t="shared" si="0"/>
        <v>146981046.72894999</v>
      </c>
      <c r="K17" s="33">
        <f t="shared" si="1"/>
        <v>100</v>
      </c>
      <c r="L17" s="14">
        <f t="shared" si="2"/>
        <v>17680099.480925824</v>
      </c>
      <c r="M17" s="38">
        <f t="shared" si="3"/>
        <v>12.028829481348005</v>
      </c>
      <c r="N17" s="5"/>
      <c r="O17" s="5">
        <v>1872806.2845000001</v>
      </c>
      <c r="P17" s="5">
        <v>37881148.956</v>
      </c>
      <c r="Q17" s="5">
        <v>2396510.5872</v>
      </c>
      <c r="R17" s="5">
        <v>2621932.9487999999</v>
      </c>
      <c r="S17" s="5">
        <v>19030.782599999999</v>
      </c>
      <c r="T17" s="5">
        <v>34024720.297200002</v>
      </c>
      <c r="U17" s="39">
        <f t="shared" si="4"/>
        <v>13136024.976049999</v>
      </c>
      <c r="V17" s="34">
        <f t="shared" si="5"/>
        <v>8.9372237226438749</v>
      </c>
      <c r="W17" s="13">
        <f t="shared" si="6"/>
        <v>17739547.262731429</v>
      </c>
      <c r="X17" s="36">
        <f t="shared" si="7"/>
        <v>12.069275364085003</v>
      </c>
    </row>
    <row r="18" spans="1:24" ht="15" x14ac:dyDescent="0.3">
      <c r="B18" s="14" t="s">
        <v>13</v>
      </c>
      <c r="C18" s="1"/>
      <c r="D18" s="2">
        <v>10854867.046800001</v>
      </c>
      <c r="E18" s="2">
        <v>10980596.775900001</v>
      </c>
      <c r="F18" s="2">
        <v>13364045.645099999</v>
      </c>
      <c r="G18" s="2">
        <v>13664591.1702</v>
      </c>
      <c r="H18" s="2">
        <v>13235179.8858</v>
      </c>
      <c r="I18" s="2">
        <v>14310437.0319</v>
      </c>
      <c r="J18" s="25">
        <f t="shared" si="0"/>
        <v>12734952.92595</v>
      </c>
      <c r="K18" s="33">
        <f t="shared" si="1"/>
        <v>100</v>
      </c>
      <c r="L18" s="14">
        <f t="shared" si="2"/>
        <v>1456355.0740200002</v>
      </c>
      <c r="M18" s="38">
        <f t="shared" si="3"/>
        <v>11.435888946651596</v>
      </c>
      <c r="N18" s="5"/>
      <c r="O18" s="5">
        <v>284189.53889999999</v>
      </c>
      <c r="P18" s="5">
        <v>342155.59649999999</v>
      </c>
      <c r="Q18" s="5">
        <v>294450.32549999998</v>
      </c>
      <c r="R18" s="5">
        <v>320147.1654</v>
      </c>
      <c r="S18" s="5">
        <v>270524.9694</v>
      </c>
      <c r="T18" s="5">
        <v>299570.64390000002</v>
      </c>
      <c r="U18" s="39">
        <f t="shared" si="4"/>
        <v>301839.70660000003</v>
      </c>
      <c r="V18" s="34">
        <f t="shared" si="5"/>
        <v>2.3701674309682104</v>
      </c>
      <c r="W18" s="13">
        <f t="shared" si="6"/>
        <v>25738.790999048011</v>
      </c>
      <c r="X18" s="36">
        <f t="shared" si="7"/>
        <v>0.20211139490433533</v>
      </c>
    </row>
    <row r="19" spans="1:24" ht="15" x14ac:dyDescent="0.3">
      <c r="B19" s="14" t="s">
        <v>14</v>
      </c>
      <c r="C19" s="1"/>
      <c r="D19" s="2">
        <v>3156291.9375999998</v>
      </c>
      <c r="E19" s="2">
        <v>3253421.1861999999</v>
      </c>
      <c r="F19" s="2">
        <v>4257596.3838</v>
      </c>
      <c r="G19" s="2">
        <v>3633974.0238000001</v>
      </c>
      <c r="H19" s="2">
        <v>3849326.2467999998</v>
      </c>
      <c r="I19" s="2">
        <v>3716806.057</v>
      </c>
      <c r="J19" s="25">
        <f t="shared" si="0"/>
        <v>3644569.3058666666</v>
      </c>
      <c r="K19" s="33">
        <f t="shared" si="1"/>
        <v>100</v>
      </c>
      <c r="L19" s="14">
        <f t="shared" si="2"/>
        <v>403601.20198939106</v>
      </c>
      <c r="M19" s="38">
        <f t="shared" si="3"/>
        <v>11.07404382020432</v>
      </c>
      <c r="N19" s="5"/>
      <c r="O19" s="5">
        <v>1856729.0841999999</v>
      </c>
      <c r="P19" s="5">
        <v>2549226.8511999999</v>
      </c>
      <c r="Q19" s="5">
        <v>2281200.3517999998</v>
      </c>
      <c r="R19" s="5">
        <v>2340278.7609999999</v>
      </c>
      <c r="S19" s="5">
        <v>1744983.5919999999</v>
      </c>
      <c r="T19" s="5">
        <v>2147545.4974000002</v>
      </c>
      <c r="U19" s="39">
        <f t="shared" si="4"/>
        <v>2153327.3562666667</v>
      </c>
      <c r="V19" s="34">
        <f t="shared" si="5"/>
        <v>59.083177614442775</v>
      </c>
      <c r="W19" s="13">
        <f t="shared" si="6"/>
        <v>304232.58717871032</v>
      </c>
      <c r="X19" s="36">
        <f t="shared" si="7"/>
        <v>8.3475593862074966</v>
      </c>
    </row>
    <row r="20" spans="1:24" ht="15" x14ac:dyDescent="0.3">
      <c r="B20" s="14" t="s">
        <v>15</v>
      </c>
      <c r="C20" s="1"/>
      <c r="D20" s="2">
        <v>78214235.386199996</v>
      </c>
      <c r="E20" s="2">
        <v>74549932.944600001</v>
      </c>
      <c r="F20" s="2">
        <v>91033520.417099997</v>
      </c>
      <c r="G20" s="2">
        <v>90264424.017299995</v>
      </c>
      <c r="H20" s="2">
        <v>82043608.287</v>
      </c>
      <c r="I20" s="2">
        <v>92366505.305999994</v>
      </c>
      <c r="J20" s="25">
        <f t="shared" si="0"/>
        <v>84745371.059699997</v>
      </c>
      <c r="K20" s="33">
        <f t="shared" si="1"/>
        <v>100</v>
      </c>
      <c r="L20" s="14">
        <f t="shared" si="2"/>
        <v>7509789.194302802</v>
      </c>
      <c r="M20" s="38">
        <f t="shared" si="3"/>
        <v>8.8615922030861505</v>
      </c>
      <c r="N20" s="5"/>
      <c r="O20" s="5">
        <v>60017009.031599998</v>
      </c>
      <c r="P20" s="5">
        <v>88232785.290600002</v>
      </c>
      <c r="Q20" s="5">
        <v>80439457.470599994</v>
      </c>
      <c r="R20" s="5">
        <v>88902074.576100007</v>
      </c>
      <c r="S20" s="5">
        <v>65956245.726899996</v>
      </c>
      <c r="T20" s="5">
        <v>79889847.881099999</v>
      </c>
      <c r="U20" s="39">
        <f t="shared" si="4"/>
        <v>77239569.996150002</v>
      </c>
      <c r="V20" s="34">
        <f t="shared" si="5"/>
        <v>91.143113812950986</v>
      </c>
      <c r="W20" s="13">
        <f t="shared" si="6"/>
        <v>11815735.787895462</v>
      </c>
      <c r="X20" s="36">
        <f t="shared" si="7"/>
        <v>13.942632665531324</v>
      </c>
    </row>
    <row r="21" spans="1:24" ht="15" x14ac:dyDescent="0.3">
      <c r="B21" s="14" t="s">
        <v>16</v>
      </c>
      <c r="C21" s="1"/>
      <c r="D21" s="2">
        <v>17132998.943599999</v>
      </c>
      <c r="E21" s="2">
        <v>16428030.371200001</v>
      </c>
      <c r="F21" s="2">
        <v>18854844.448399998</v>
      </c>
      <c r="G21" s="2">
        <v>18488055.126800001</v>
      </c>
      <c r="H21" s="2">
        <v>18951608.885600001</v>
      </c>
      <c r="I21" s="2">
        <v>17893118.571600001</v>
      </c>
      <c r="J21" s="25">
        <f t="shared" si="0"/>
        <v>17958109.391200002</v>
      </c>
      <c r="K21" s="33">
        <f t="shared" si="1"/>
        <v>100</v>
      </c>
      <c r="L21" s="14">
        <f t="shared" si="2"/>
        <v>1009771.2964508625</v>
      </c>
      <c r="M21" s="38">
        <f t="shared" si="3"/>
        <v>5.6229265255822529</v>
      </c>
      <c r="N21" s="5"/>
      <c r="O21" s="5">
        <v>12466759.1044</v>
      </c>
      <c r="P21" s="5">
        <v>18483160.335999999</v>
      </c>
      <c r="Q21" s="5">
        <v>17168883.285599999</v>
      </c>
      <c r="R21" s="5">
        <v>16387148.6208</v>
      </c>
      <c r="S21" s="5">
        <v>13063335.2448</v>
      </c>
      <c r="T21" s="5">
        <v>16600625.5208</v>
      </c>
      <c r="U21" s="39">
        <f t="shared" si="4"/>
        <v>15694985.352066666</v>
      </c>
      <c r="V21" s="34">
        <f t="shared" si="5"/>
        <v>87.3977600323432</v>
      </c>
      <c r="W21" s="13">
        <f t="shared" si="6"/>
        <v>2391342.5500548012</v>
      </c>
      <c r="X21" s="36">
        <f t="shared" si="7"/>
        <v>13.316226658172765</v>
      </c>
    </row>
    <row r="22" spans="1:24" ht="15" x14ac:dyDescent="0.3">
      <c r="B22" s="14" t="s">
        <v>17</v>
      </c>
      <c r="C22" s="1"/>
      <c r="D22" s="2">
        <v>29934068.739999998</v>
      </c>
      <c r="E22" s="2">
        <v>30512135.064399999</v>
      </c>
      <c r="F22" s="2">
        <v>40465380.981600001</v>
      </c>
      <c r="G22" s="2">
        <v>38250528.438000001</v>
      </c>
      <c r="H22" s="2">
        <v>37104419.4564</v>
      </c>
      <c r="I22" s="2">
        <v>37772440.679200001</v>
      </c>
      <c r="J22" s="25">
        <f t="shared" si="0"/>
        <v>35673162.226599999</v>
      </c>
      <c r="K22" s="33">
        <f t="shared" si="1"/>
        <v>100</v>
      </c>
      <c r="L22" s="14">
        <f t="shared" si="2"/>
        <v>4373489.2221142147</v>
      </c>
      <c r="M22" s="38">
        <f t="shared" si="3"/>
        <v>12.259886562153676</v>
      </c>
      <c r="N22" s="5"/>
      <c r="O22" s="5">
        <v>28205102.488200001</v>
      </c>
      <c r="P22" s="5">
        <v>45447410.161399998</v>
      </c>
      <c r="Q22" s="5">
        <v>38035328.807599999</v>
      </c>
      <c r="R22" s="5">
        <v>42826573.973200001</v>
      </c>
      <c r="S22" s="5">
        <v>30302342.863000002</v>
      </c>
      <c r="T22" s="5">
        <v>39595129.530400001</v>
      </c>
      <c r="U22" s="39">
        <f t="shared" si="4"/>
        <v>37401981.303966664</v>
      </c>
      <c r="V22" s="34">
        <f t="shared" si="5"/>
        <v>104.84627369557262</v>
      </c>
      <c r="W22" s="13">
        <f t="shared" si="6"/>
        <v>6846219.4717221418</v>
      </c>
      <c r="X22" s="36">
        <f t="shared" si="7"/>
        <v>19.191512735075669</v>
      </c>
    </row>
    <row r="23" spans="1:24" x14ac:dyDescent="0.25">
      <c r="B23" s="13"/>
      <c r="K23" s="13"/>
      <c r="L23" s="13"/>
      <c r="M23" s="13"/>
      <c r="U23" s="39"/>
      <c r="V23" s="13"/>
      <c r="W23" s="13"/>
      <c r="X23" s="13"/>
    </row>
    <row r="24" spans="1:24" ht="15" x14ac:dyDescent="0.3">
      <c r="A24" s="8" t="s">
        <v>20</v>
      </c>
      <c r="B24" s="14" t="s">
        <v>1</v>
      </c>
      <c r="C24" s="9"/>
      <c r="D24" s="10">
        <v>39686580.176399998</v>
      </c>
      <c r="E24" s="10">
        <v>47278942.562100001</v>
      </c>
      <c r="F24" s="10">
        <v>36689297.4186</v>
      </c>
      <c r="G24" s="10">
        <v>32154859.395599999</v>
      </c>
      <c r="H24" s="10">
        <v>30007727.715</v>
      </c>
      <c r="I24" s="10">
        <v>37587452.427299999</v>
      </c>
      <c r="J24" s="25">
        <f>AVERAGE(D24:I24)</f>
        <v>37234143.282499999</v>
      </c>
      <c r="K24" s="33">
        <f>(J24/J24)*100</f>
        <v>100</v>
      </c>
      <c r="L24" s="14">
        <f>STDEV(D24:I24)</f>
        <v>6088584.8998129442</v>
      </c>
      <c r="M24" s="38">
        <f>(L24/J24)*100</f>
        <v>16.352155207703063</v>
      </c>
      <c r="O24" s="12">
        <v>18979082.012400001</v>
      </c>
      <c r="P24" s="12">
        <v>25767514.517999999</v>
      </c>
      <c r="Q24" s="12">
        <v>18738671.333999999</v>
      </c>
      <c r="R24" s="12">
        <v>34822654.570500001</v>
      </c>
      <c r="S24" s="12">
        <v>25934932.5189</v>
      </c>
      <c r="T24" s="12">
        <v>21673470.2718</v>
      </c>
      <c r="U24" s="39">
        <f>AVERAGE(O24:T24)</f>
        <v>24319387.537599999</v>
      </c>
      <c r="V24" s="34">
        <f>(U24/J24)*100</f>
        <v>65.314749833468255</v>
      </c>
      <c r="W24" s="13">
        <f>STDEV(O24:T24)</f>
        <v>6028097.7153233588</v>
      </c>
      <c r="X24" s="36">
        <f>(W24/J24)*100</f>
        <v>16.189704351695283</v>
      </c>
    </row>
    <row r="25" spans="1:24" ht="15" x14ac:dyDescent="0.3">
      <c r="B25" s="14" t="s">
        <v>2</v>
      </c>
      <c r="C25" s="9"/>
      <c r="D25" s="10">
        <v>260768.7732</v>
      </c>
      <c r="E25" s="10">
        <v>374709.00719999999</v>
      </c>
      <c r="F25" s="10">
        <v>325006.84000000003</v>
      </c>
      <c r="G25" s="10">
        <v>237932.50760000001</v>
      </c>
      <c r="H25" s="10">
        <v>215566.31599999999</v>
      </c>
      <c r="I25" s="10">
        <v>315565.87119999999</v>
      </c>
      <c r="J25" s="25">
        <f t="shared" ref="J25:J40" si="8">AVERAGE(D25:I25)</f>
        <v>288258.21919999999</v>
      </c>
      <c r="K25" s="33">
        <f t="shared" ref="K25:K40" si="9">(J25/J25)*100</f>
        <v>100</v>
      </c>
      <c r="L25" s="14">
        <f t="shared" ref="L25:L40" si="10">STDEV(D25:I25)</f>
        <v>60236.811692764095</v>
      </c>
      <c r="M25" s="38">
        <f t="shared" ref="M25:M40" si="11">(L25/J25)*100</f>
        <v>20.896823639561322</v>
      </c>
      <c r="O25" s="12">
        <v>141596.28700000001</v>
      </c>
      <c r="P25" s="12">
        <v>185712.12280000001</v>
      </c>
      <c r="Q25" s="12">
        <v>45051.311999999998</v>
      </c>
      <c r="R25" s="12">
        <v>337766.24099999998</v>
      </c>
      <c r="S25" s="12">
        <v>238355.79</v>
      </c>
      <c r="T25" s="12">
        <v>70091.387199999997</v>
      </c>
      <c r="U25" s="39">
        <f t="shared" ref="U25:U40" si="12">AVERAGE(O25:T25)</f>
        <v>169762.19</v>
      </c>
      <c r="V25" s="34">
        <f t="shared" ref="V25:V40" si="13">(U25/J25)*100</f>
        <v>58.892402260424426</v>
      </c>
      <c r="W25" s="13">
        <f t="shared" ref="W25:W40" si="14">STDEV(O25:T25)</f>
        <v>109055.24616801148</v>
      </c>
      <c r="X25" s="36">
        <f t="shared" ref="X25:X40" si="15">(W25/J25)*100</f>
        <v>37.832484524004677</v>
      </c>
    </row>
    <row r="26" spans="1:24" ht="15" x14ac:dyDescent="0.3">
      <c r="B26" s="14" t="s">
        <v>3</v>
      </c>
      <c r="C26" s="9"/>
      <c r="D26" s="10">
        <v>15678547.3924</v>
      </c>
      <c r="E26" s="10">
        <v>20332105.658799998</v>
      </c>
      <c r="F26" s="10">
        <v>17573266.3664</v>
      </c>
      <c r="G26" s="10">
        <v>13412593.592</v>
      </c>
      <c r="H26" s="10">
        <v>12874571.0074</v>
      </c>
      <c r="I26" s="10">
        <v>19441122.025400002</v>
      </c>
      <c r="J26" s="25">
        <f t="shared" si="8"/>
        <v>16552034.340400001</v>
      </c>
      <c r="K26" s="33">
        <f t="shared" si="9"/>
        <v>100</v>
      </c>
      <c r="L26" s="14">
        <f t="shared" si="10"/>
        <v>3092619.7923875884</v>
      </c>
      <c r="M26" s="38">
        <f t="shared" si="11"/>
        <v>18.684227743771412</v>
      </c>
      <c r="O26" s="12">
        <v>192639.03959999999</v>
      </c>
      <c r="P26" s="12">
        <v>328086.62640000001</v>
      </c>
      <c r="Q26" s="12">
        <v>292925.95679999999</v>
      </c>
      <c r="R26" s="12">
        <v>761668.76820000005</v>
      </c>
      <c r="S26" s="12">
        <v>403750.1814</v>
      </c>
      <c r="T26" s="12">
        <v>304172.8898</v>
      </c>
      <c r="U26" s="39">
        <f t="shared" si="12"/>
        <v>380540.57703333331</v>
      </c>
      <c r="V26" s="34">
        <f t="shared" si="13"/>
        <v>2.299056232045837</v>
      </c>
      <c r="W26" s="13">
        <f t="shared" si="14"/>
        <v>198677.69571629653</v>
      </c>
      <c r="X26" s="36">
        <f t="shared" si="15"/>
        <v>1.200321915907137</v>
      </c>
    </row>
    <row r="27" spans="1:24" ht="15" x14ac:dyDescent="0.3">
      <c r="B27" s="14" t="s">
        <v>4</v>
      </c>
      <c r="C27" s="9"/>
      <c r="D27" s="10">
        <v>4553904.1506000003</v>
      </c>
      <c r="E27" s="10">
        <v>6428439.0459000003</v>
      </c>
      <c r="F27" s="10">
        <v>5052559.5818999996</v>
      </c>
      <c r="G27" s="10">
        <v>3647222.9868000001</v>
      </c>
      <c r="H27" s="10">
        <v>3298397.9004000002</v>
      </c>
      <c r="I27" s="10">
        <v>5559397.7751000002</v>
      </c>
      <c r="J27" s="25">
        <f t="shared" si="8"/>
        <v>4756653.57345</v>
      </c>
      <c r="K27" s="33">
        <f t="shared" si="9"/>
        <v>100</v>
      </c>
      <c r="L27" s="14">
        <f t="shared" si="10"/>
        <v>1176883.8896048698</v>
      </c>
      <c r="M27" s="38">
        <f t="shared" si="11"/>
        <v>24.74184574159089</v>
      </c>
      <c r="O27" s="12">
        <v>91629.731700000004</v>
      </c>
      <c r="P27" s="12">
        <v>488983.8738</v>
      </c>
      <c r="Q27" s="12">
        <v>323643.97289999999</v>
      </c>
      <c r="R27" s="12">
        <v>1464419.6916</v>
      </c>
      <c r="S27" s="12">
        <v>584857.18409999995</v>
      </c>
      <c r="T27" s="12">
        <v>362169.2892</v>
      </c>
      <c r="U27" s="39">
        <f t="shared" si="12"/>
        <v>552617.29054999992</v>
      </c>
      <c r="V27" s="34">
        <f t="shared" si="13"/>
        <v>11.617774597555709</v>
      </c>
      <c r="W27" s="13">
        <f t="shared" si="14"/>
        <v>477007.5454020155</v>
      </c>
      <c r="X27" s="36">
        <f t="shared" si="15"/>
        <v>10.028217065554387</v>
      </c>
    </row>
    <row r="28" spans="1:24" ht="15" x14ac:dyDescent="0.3">
      <c r="B28" s="14" t="s">
        <v>5</v>
      </c>
      <c r="C28" s="9"/>
      <c r="D28" s="10">
        <v>10610329.3313</v>
      </c>
      <c r="E28" s="10">
        <v>12290788.2783</v>
      </c>
      <c r="F28" s="10">
        <v>9829439.6061000004</v>
      </c>
      <c r="G28" s="10">
        <v>8973118.0819000006</v>
      </c>
      <c r="H28" s="10">
        <v>7569441.1441000002</v>
      </c>
      <c r="I28" s="10">
        <v>10082804.4925</v>
      </c>
      <c r="J28" s="25">
        <f t="shared" si="8"/>
        <v>9892653.489033334</v>
      </c>
      <c r="K28" s="33">
        <f t="shared" si="9"/>
        <v>100</v>
      </c>
      <c r="L28" s="14">
        <f t="shared" si="10"/>
        <v>1584242.6231989609</v>
      </c>
      <c r="M28" s="38">
        <f t="shared" si="11"/>
        <v>16.014334525667955</v>
      </c>
      <c r="O28" s="12">
        <v>91886.009600000005</v>
      </c>
      <c r="P28" s="12">
        <v>133675.1586</v>
      </c>
      <c r="Q28" s="12">
        <v>87698.479800000001</v>
      </c>
      <c r="R28" s="12">
        <v>193617.2292</v>
      </c>
      <c r="S28" s="12">
        <v>116986.13099999999</v>
      </c>
      <c r="T28" s="12">
        <v>57572.428</v>
      </c>
      <c r="U28" s="39">
        <f t="shared" si="12"/>
        <v>113572.5727</v>
      </c>
      <c r="V28" s="34">
        <f t="shared" si="13"/>
        <v>1.1480496393197517</v>
      </c>
      <c r="W28" s="13">
        <f t="shared" si="14"/>
        <v>47114.127994151422</v>
      </c>
      <c r="X28" s="36">
        <f t="shared" si="15"/>
        <v>0.47625369721461053</v>
      </c>
    </row>
    <row r="29" spans="1:24" ht="15" x14ac:dyDescent="0.3">
      <c r="B29" s="14" t="s">
        <v>6</v>
      </c>
      <c r="C29" s="9"/>
      <c r="D29" s="10">
        <v>4302500.9610000001</v>
      </c>
      <c r="E29" s="10">
        <v>5348623.1089000003</v>
      </c>
      <c r="F29" s="10">
        <v>4339522.9447999997</v>
      </c>
      <c r="G29" s="10">
        <v>3635032.5825</v>
      </c>
      <c r="H29" s="10">
        <v>3426119.7574999998</v>
      </c>
      <c r="I29" s="10">
        <v>4574562.8784999996</v>
      </c>
      <c r="J29" s="25">
        <f t="shared" si="8"/>
        <v>4271060.3722000001</v>
      </c>
      <c r="K29" s="33">
        <f t="shared" si="9"/>
        <v>100</v>
      </c>
      <c r="L29" s="14">
        <f t="shared" si="10"/>
        <v>689548.67108365486</v>
      </c>
      <c r="M29" s="38">
        <f t="shared" si="11"/>
        <v>16.144671603610981</v>
      </c>
      <c r="O29" s="12">
        <v>2231259.0238999999</v>
      </c>
      <c r="P29" s="12">
        <v>3167157.8215999999</v>
      </c>
      <c r="Q29" s="12">
        <v>2522055.6765000001</v>
      </c>
      <c r="R29" s="12">
        <v>4897896.2496999996</v>
      </c>
      <c r="S29" s="12">
        <v>3452474.6088999999</v>
      </c>
      <c r="T29" s="12">
        <v>2925085.8831000002</v>
      </c>
      <c r="U29" s="39">
        <f t="shared" si="12"/>
        <v>3199321.5439499994</v>
      </c>
      <c r="V29" s="34">
        <f t="shared" si="13"/>
        <v>74.90696139005982</v>
      </c>
      <c r="W29" s="13">
        <f t="shared" si="14"/>
        <v>940352.73232578964</v>
      </c>
      <c r="X29" s="36">
        <f t="shared" si="15"/>
        <v>22.016844773407382</v>
      </c>
    </row>
    <row r="30" spans="1:24" ht="15" x14ac:dyDescent="0.3">
      <c r="B30" s="14" t="s">
        <v>7</v>
      </c>
      <c r="C30" s="9"/>
      <c r="D30" s="10">
        <v>11657275.250399999</v>
      </c>
      <c r="E30" s="10">
        <v>16478606.678099999</v>
      </c>
      <c r="F30" s="10">
        <v>11987801.392200001</v>
      </c>
      <c r="G30" s="10">
        <v>10061573.5164</v>
      </c>
      <c r="H30" s="10">
        <v>9550709.5884000007</v>
      </c>
      <c r="I30" s="10">
        <v>12378780.414000001</v>
      </c>
      <c r="J30" s="25">
        <f t="shared" si="8"/>
        <v>12019124.47325</v>
      </c>
      <c r="K30" s="33">
        <f t="shared" si="9"/>
        <v>100</v>
      </c>
      <c r="L30" s="14">
        <f t="shared" si="10"/>
        <v>2452481.5073303864</v>
      </c>
      <c r="M30" s="38">
        <f t="shared" si="11"/>
        <v>20.404826597716642</v>
      </c>
      <c r="O30" s="12">
        <v>6937872.7397999996</v>
      </c>
      <c r="P30" s="12">
        <v>9083919.0030000005</v>
      </c>
      <c r="Q30" s="12">
        <v>8567921.0090999994</v>
      </c>
      <c r="R30" s="12">
        <v>17696516.864100002</v>
      </c>
      <c r="S30" s="12">
        <v>11456815.545</v>
      </c>
      <c r="T30" s="12">
        <v>9386353.2272999994</v>
      </c>
      <c r="U30" s="39">
        <f t="shared" si="12"/>
        <v>10521566.398050001</v>
      </c>
      <c r="V30" s="34">
        <f t="shared" si="13"/>
        <v>87.540206622096363</v>
      </c>
      <c r="W30" s="13">
        <f t="shared" si="14"/>
        <v>3804464.0798574244</v>
      </c>
      <c r="X30" s="36">
        <f t="shared" si="15"/>
        <v>31.65342108174946</v>
      </c>
    </row>
    <row r="31" spans="1:24" ht="15" x14ac:dyDescent="0.3">
      <c r="B31" s="14" t="s">
        <v>8</v>
      </c>
      <c r="C31" s="9"/>
      <c r="D31" s="10">
        <v>22157100.850400001</v>
      </c>
      <c r="E31" s="10">
        <v>27128230.320599999</v>
      </c>
      <c r="F31" s="10">
        <v>24747966.025800001</v>
      </c>
      <c r="G31" s="10">
        <v>19254030.669199999</v>
      </c>
      <c r="H31" s="10">
        <v>19440059.623199999</v>
      </c>
      <c r="I31" s="10">
        <v>24742072.547600001</v>
      </c>
      <c r="J31" s="25">
        <f t="shared" si="8"/>
        <v>22911576.672800004</v>
      </c>
      <c r="K31" s="33">
        <f t="shared" si="9"/>
        <v>100</v>
      </c>
      <c r="L31" s="14">
        <f t="shared" si="10"/>
        <v>3178097.4229773069</v>
      </c>
      <c r="M31" s="38">
        <f t="shared" si="11"/>
        <v>13.871142385195414</v>
      </c>
      <c r="O31" s="12">
        <v>12485621.6106</v>
      </c>
      <c r="P31" s="12">
        <v>16267026.2618</v>
      </c>
      <c r="Q31" s="12">
        <v>12733458.8486</v>
      </c>
      <c r="R31" s="12">
        <v>24907748.694600001</v>
      </c>
      <c r="S31" s="12">
        <v>17526591.123599999</v>
      </c>
      <c r="T31" s="12">
        <v>14233303.921</v>
      </c>
      <c r="U31" s="39">
        <f t="shared" si="12"/>
        <v>16358958.410033336</v>
      </c>
      <c r="V31" s="34">
        <f t="shared" si="13"/>
        <v>71.400404449049731</v>
      </c>
      <c r="W31" s="13">
        <f t="shared" si="14"/>
        <v>4628585.6380046867</v>
      </c>
      <c r="X31" s="36">
        <f t="shared" si="15"/>
        <v>20.201951633907488</v>
      </c>
    </row>
    <row r="32" spans="1:24" ht="15" x14ac:dyDescent="0.3">
      <c r="B32" s="14" t="s">
        <v>9</v>
      </c>
      <c r="C32" s="9"/>
      <c r="D32" s="10">
        <v>11901898.6492</v>
      </c>
      <c r="E32" s="10">
        <v>14032737.5594</v>
      </c>
      <c r="F32" s="10">
        <v>11194024.391799999</v>
      </c>
      <c r="G32" s="10">
        <v>9571919.9392000008</v>
      </c>
      <c r="H32" s="10">
        <v>9158152.2386000007</v>
      </c>
      <c r="I32" s="10">
        <v>11910390.687000001</v>
      </c>
      <c r="J32" s="25">
        <f t="shared" si="8"/>
        <v>11294853.910866668</v>
      </c>
      <c r="K32" s="33">
        <f t="shared" si="9"/>
        <v>100</v>
      </c>
      <c r="L32" s="14">
        <f t="shared" si="10"/>
        <v>1776938.8176818229</v>
      </c>
      <c r="M32" s="38">
        <f t="shared" si="11"/>
        <v>15.732286860056218</v>
      </c>
      <c r="O32" s="12">
        <v>5428047.5983999996</v>
      </c>
      <c r="P32" s="12">
        <v>6932657.9078000002</v>
      </c>
      <c r="Q32" s="12">
        <v>5553128.8210000005</v>
      </c>
      <c r="R32" s="12">
        <v>11221804.642200001</v>
      </c>
      <c r="S32" s="12">
        <v>8154752.4935999997</v>
      </c>
      <c r="T32" s="12">
        <v>6507961.6792000001</v>
      </c>
      <c r="U32" s="39">
        <f t="shared" si="12"/>
        <v>7299725.5236999998</v>
      </c>
      <c r="V32" s="34">
        <f t="shared" si="13"/>
        <v>64.628773256438549</v>
      </c>
      <c r="W32" s="13">
        <f t="shared" si="14"/>
        <v>2164679.3133888389</v>
      </c>
      <c r="X32" s="36">
        <f t="shared" si="15"/>
        <v>19.16518204194055</v>
      </c>
    </row>
    <row r="33" spans="1:24" ht="15" x14ac:dyDescent="0.3">
      <c r="B33" s="14" t="s">
        <v>10</v>
      </c>
      <c r="C33" s="9"/>
      <c r="D33" s="10">
        <v>1184767.9419</v>
      </c>
      <c r="E33" s="10">
        <v>1437394.5719999999</v>
      </c>
      <c r="F33" s="10">
        <v>1198964.4006000001</v>
      </c>
      <c r="G33" s="10">
        <v>995870.44270000001</v>
      </c>
      <c r="H33" s="10">
        <v>892295.13619999995</v>
      </c>
      <c r="I33" s="10">
        <v>1277830.5482999999</v>
      </c>
      <c r="J33" s="25">
        <f t="shared" si="8"/>
        <v>1164520.5069500001</v>
      </c>
      <c r="K33" s="33">
        <f t="shared" si="9"/>
        <v>100</v>
      </c>
      <c r="L33" s="14">
        <f t="shared" si="10"/>
        <v>195675.88401792411</v>
      </c>
      <c r="M33" s="38">
        <f t="shared" si="11"/>
        <v>16.803129086186686</v>
      </c>
      <c r="O33" s="12">
        <v>306581.69919999997</v>
      </c>
      <c r="P33" s="12">
        <v>489942.70750000002</v>
      </c>
      <c r="Q33" s="12">
        <v>344604.35100000002</v>
      </c>
      <c r="R33" s="12">
        <v>1109562.6237000001</v>
      </c>
      <c r="S33" s="12">
        <v>526938.85329999996</v>
      </c>
      <c r="T33" s="12">
        <v>376922.69990000001</v>
      </c>
      <c r="U33" s="39">
        <f t="shared" si="12"/>
        <v>525758.82243333338</v>
      </c>
      <c r="V33" s="34">
        <f t="shared" si="13"/>
        <v>45.148094799150442</v>
      </c>
      <c r="W33" s="13">
        <f t="shared" si="14"/>
        <v>298368.50040681625</v>
      </c>
      <c r="X33" s="36">
        <f t="shared" si="15"/>
        <v>25.621575457548129</v>
      </c>
    </row>
    <row r="34" spans="1:24" ht="15" x14ac:dyDescent="0.3">
      <c r="B34" s="14" t="s">
        <v>11</v>
      </c>
      <c r="C34" s="9"/>
      <c r="D34" s="10">
        <v>5077346.5433999998</v>
      </c>
      <c r="E34" s="10">
        <v>6121188.8912000004</v>
      </c>
      <c r="F34" s="10">
        <v>4930366.8779999996</v>
      </c>
      <c r="G34" s="10">
        <v>4594150.7916000001</v>
      </c>
      <c r="H34" s="10">
        <v>4276194.0883999998</v>
      </c>
      <c r="I34" s="10">
        <v>4948949.7907999996</v>
      </c>
      <c r="J34" s="25">
        <f t="shared" si="8"/>
        <v>4991366.1638999991</v>
      </c>
      <c r="K34" s="33">
        <f t="shared" si="9"/>
        <v>100</v>
      </c>
      <c r="L34" s="14">
        <f t="shared" si="10"/>
        <v>625885.48983601027</v>
      </c>
      <c r="M34" s="38">
        <f t="shared" si="11"/>
        <v>12.53936235659728</v>
      </c>
      <c r="O34" s="12">
        <v>2801768.7850000001</v>
      </c>
      <c r="P34" s="12">
        <v>3517093.165</v>
      </c>
      <c r="Q34" s="12">
        <v>2751290.824</v>
      </c>
      <c r="R34" s="12">
        <v>4945619.6465999996</v>
      </c>
      <c r="S34" s="12">
        <v>3601883.4882</v>
      </c>
      <c r="T34" s="12">
        <v>2930684.3923999998</v>
      </c>
      <c r="U34" s="39">
        <f t="shared" si="12"/>
        <v>3424723.3835333339</v>
      </c>
      <c r="V34" s="34">
        <f t="shared" si="13"/>
        <v>68.612946257131128</v>
      </c>
      <c r="W34" s="13">
        <f t="shared" si="14"/>
        <v>829301.11431943858</v>
      </c>
      <c r="X34" s="36">
        <f t="shared" si="15"/>
        <v>16.614712026485851</v>
      </c>
    </row>
    <row r="35" spans="1:24" ht="15" x14ac:dyDescent="0.3">
      <c r="B35" s="14" t="s">
        <v>12</v>
      </c>
      <c r="C35" s="9"/>
      <c r="D35" s="10">
        <v>74944345.852500007</v>
      </c>
      <c r="E35" s="10">
        <v>95664385.913699999</v>
      </c>
      <c r="F35" s="10">
        <v>95555449.716299996</v>
      </c>
      <c r="G35" s="10">
        <v>65607221.158500001</v>
      </c>
      <c r="H35" s="10">
        <v>64414320.501000002</v>
      </c>
      <c r="I35" s="10">
        <v>98773441.966499999</v>
      </c>
      <c r="J35" s="25">
        <f t="shared" si="8"/>
        <v>82493194.184750006</v>
      </c>
      <c r="K35" s="33">
        <f t="shared" si="9"/>
        <v>100</v>
      </c>
      <c r="L35" s="14">
        <f t="shared" si="10"/>
        <v>15988221.594830265</v>
      </c>
      <c r="M35" s="38">
        <f t="shared" si="11"/>
        <v>19.38126139111959</v>
      </c>
      <c r="O35" s="12">
        <v>19581183.440699998</v>
      </c>
      <c r="P35" s="12">
        <v>22492914.580800001</v>
      </c>
      <c r="Q35" s="12">
        <v>4078158.8769</v>
      </c>
      <c r="R35" s="12">
        <v>13029387.858899999</v>
      </c>
      <c r="S35" s="12">
        <v>9961958.5578000005</v>
      </c>
      <c r="T35" s="12">
        <v>4163494.1283</v>
      </c>
      <c r="U35" s="39">
        <f t="shared" si="12"/>
        <v>12217849.573899999</v>
      </c>
      <c r="V35" s="34">
        <f t="shared" si="13"/>
        <v>14.810736442738733</v>
      </c>
      <c r="W35" s="13">
        <f t="shared" si="14"/>
        <v>7702862.9934774367</v>
      </c>
      <c r="X35" s="36">
        <f t="shared" si="15"/>
        <v>9.3375739291004631</v>
      </c>
    </row>
    <row r="36" spans="1:24" ht="15" x14ac:dyDescent="0.3">
      <c r="B36" s="14" t="s">
        <v>13</v>
      </c>
      <c r="C36" s="9"/>
      <c r="D36" s="10">
        <v>10876317.4122</v>
      </c>
      <c r="E36" s="10">
        <v>13062609.537599999</v>
      </c>
      <c r="F36" s="10">
        <v>11452897.5177</v>
      </c>
      <c r="G36" s="10">
        <v>9196070.3666999992</v>
      </c>
      <c r="H36" s="10">
        <v>9542553.0770999994</v>
      </c>
      <c r="I36" s="10">
        <v>12347503.468800001</v>
      </c>
      <c r="J36" s="25">
        <f t="shared" si="8"/>
        <v>11079658.563350001</v>
      </c>
      <c r="K36" s="33">
        <f t="shared" si="9"/>
        <v>100</v>
      </c>
      <c r="L36" s="14">
        <f t="shared" si="10"/>
        <v>1525173.9560960743</v>
      </c>
      <c r="M36" s="38">
        <f t="shared" si="11"/>
        <v>13.765532099889267</v>
      </c>
      <c r="O36" s="12">
        <v>121738.23510000001</v>
      </c>
      <c r="P36" s="12">
        <v>243070.66769999999</v>
      </c>
      <c r="Q36" s="12">
        <v>178953.6807</v>
      </c>
      <c r="R36" s="12">
        <v>334336.54710000003</v>
      </c>
      <c r="S36" s="12">
        <v>66843.636299999998</v>
      </c>
      <c r="T36" s="12">
        <v>134430.7788</v>
      </c>
      <c r="U36" s="39">
        <f t="shared" si="12"/>
        <v>179895.59095000001</v>
      </c>
      <c r="V36" s="34">
        <f t="shared" si="13"/>
        <v>1.6236564504349447</v>
      </c>
      <c r="W36" s="13">
        <f t="shared" si="14"/>
        <v>95993.810308058513</v>
      </c>
      <c r="X36" s="36">
        <f t="shared" si="15"/>
        <v>0.8663968276567019</v>
      </c>
    </row>
    <row r="37" spans="1:24" ht="15" x14ac:dyDescent="0.3">
      <c r="B37" s="14" t="s">
        <v>14</v>
      </c>
      <c r="C37" s="9"/>
      <c r="D37" s="10">
        <v>2662503.5669999998</v>
      </c>
      <c r="E37" s="10">
        <v>3355817.1083999998</v>
      </c>
      <c r="F37" s="10">
        <v>2680490.1364000002</v>
      </c>
      <c r="G37" s="10">
        <v>2449167.9153999998</v>
      </c>
      <c r="H37" s="10">
        <v>2249381.2686000001</v>
      </c>
      <c r="I37" s="10">
        <v>2976705.8012000001</v>
      </c>
      <c r="J37" s="25">
        <f t="shared" si="8"/>
        <v>2729010.9661666667</v>
      </c>
      <c r="K37" s="33">
        <f t="shared" si="9"/>
        <v>100</v>
      </c>
      <c r="L37" s="14">
        <f t="shared" si="10"/>
        <v>392268.5192974502</v>
      </c>
      <c r="M37" s="38">
        <f t="shared" si="11"/>
        <v>14.374017699476461</v>
      </c>
      <c r="O37" s="12">
        <v>406109.72440000001</v>
      </c>
      <c r="P37" s="12">
        <v>870461.26439999999</v>
      </c>
      <c r="Q37" s="12">
        <v>620641.44660000002</v>
      </c>
      <c r="R37" s="12">
        <v>1693290.0796000001</v>
      </c>
      <c r="S37" s="12">
        <v>978835.59620000003</v>
      </c>
      <c r="T37" s="12">
        <v>790620.25939999998</v>
      </c>
      <c r="U37" s="39">
        <f t="shared" si="12"/>
        <v>893326.39509999985</v>
      </c>
      <c r="V37" s="34">
        <f t="shared" si="13"/>
        <v>32.734437720300555</v>
      </c>
      <c r="W37" s="13">
        <f t="shared" si="14"/>
        <v>440468.44378465344</v>
      </c>
      <c r="X37" s="36">
        <f t="shared" si="15"/>
        <v>16.140222565809694</v>
      </c>
    </row>
    <row r="38" spans="1:24" ht="15" x14ac:dyDescent="0.3">
      <c r="B38" s="14" t="s">
        <v>15</v>
      </c>
      <c r="C38" s="9"/>
      <c r="D38" s="10">
        <v>44999296.593900003</v>
      </c>
      <c r="E38" s="10">
        <v>55236095.501400001</v>
      </c>
      <c r="F38" s="10">
        <v>43508499.762900002</v>
      </c>
      <c r="G38" s="10">
        <v>36026605.574100003</v>
      </c>
      <c r="H38" s="10">
        <v>35477343.712200001</v>
      </c>
      <c r="I38" s="10">
        <v>49140244.236599997</v>
      </c>
      <c r="J38" s="25">
        <f t="shared" si="8"/>
        <v>44064680.896849997</v>
      </c>
      <c r="K38" s="33">
        <f t="shared" si="9"/>
        <v>100</v>
      </c>
      <c r="L38" s="14">
        <f t="shared" si="10"/>
        <v>7617055.943795871</v>
      </c>
      <c r="M38" s="38">
        <f t="shared" si="11"/>
        <v>17.28607989157226</v>
      </c>
      <c r="O38" s="12">
        <v>16788789.426600002</v>
      </c>
      <c r="P38" s="12">
        <v>22152584.525400002</v>
      </c>
      <c r="Q38" s="12">
        <v>19550718.716699999</v>
      </c>
      <c r="R38" s="12">
        <v>37955379.548100002</v>
      </c>
      <c r="S38" s="12">
        <v>26102474.218499999</v>
      </c>
      <c r="T38" s="12">
        <v>21873054.6921</v>
      </c>
      <c r="U38" s="39">
        <f t="shared" si="12"/>
        <v>24070500.187900003</v>
      </c>
      <c r="V38" s="34">
        <f t="shared" si="13"/>
        <v>54.625381820524431</v>
      </c>
      <c r="W38" s="13">
        <f t="shared" si="14"/>
        <v>7468302.3059119666</v>
      </c>
      <c r="X38" s="36">
        <f t="shared" si="15"/>
        <v>16.948499691610941</v>
      </c>
    </row>
    <row r="39" spans="1:24" ht="15" x14ac:dyDescent="0.3">
      <c r="B39" s="14" t="s">
        <v>16</v>
      </c>
      <c r="C39" s="9"/>
      <c r="D39" s="10">
        <v>14622267.887599999</v>
      </c>
      <c r="E39" s="10">
        <v>19753240.6492</v>
      </c>
      <c r="F39" s="10">
        <v>15064185.7368</v>
      </c>
      <c r="G39" s="10">
        <v>12245057.655200001</v>
      </c>
      <c r="H39" s="10">
        <v>11615551.894400001</v>
      </c>
      <c r="I39" s="10">
        <v>17149948.028000001</v>
      </c>
      <c r="J39" s="25">
        <f t="shared" si="8"/>
        <v>15075041.975199999</v>
      </c>
      <c r="K39" s="33">
        <f t="shared" si="9"/>
        <v>100</v>
      </c>
      <c r="L39" s="14">
        <f t="shared" si="10"/>
        <v>3045415.671604617</v>
      </c>
      <c r="M39" s="38">
        <f t="shared" si="11"/>
        <v>20.201706082242691</v>
      </c>
      <c r="O39" s="12">
        <v>5263067.6612</v>
      </c>
      <c r="P39" s="12">
        <v>7987402.2551999995</v>
      </c>
      <c r="Q39" s="12">
        <v>7617301.0332000004</v>
      </c>
      <c r="R39" s="12">
        <v>15418919.9364</v>
      </c>
      <c r="S39" s="12">
        <v>8971241.4563999996</v>
      </c>
      <c r="T39" s="12">
        <v>7779936.5696</v>
      </c>
      <c r="U39" s="39">
        <f t="shared" si="12"/>
        <v>8839644.8186666667</v>
      </c>
      <c r="V39" s="34">
        <f t="shared" si="13"/>
        <v>58.637613302893584</v>
      </c>
      <c r="W39" s="13">
        <f t="shared" si="14"/>
        <v>3447883.5886147078</v>
      </c>
      <c r="X39" s="36">
        <f t="shared" si="15"/>
        <v>22.871469242253735</v>
      </c>
    </row>
    <row r="40" spans="1:24" ht="15" x14ac:dyDescent="0.3">
      <c r="B40" s="14" t="s">
        <v>17</v>
      </c>
      <c r="C40" s="9"/>
      <c r="D40" s="10">
        <v>15064029.9486</v>
      </c>
      <c r="E40" s="10">
        <v>21365722.027600002</v>
      </c>
      <c r="F40" s="10">
        <v>18918480.598000001</v>
      </c>
      <c r="G40" s="10">
        <v>13713637.977399999</v>
      </c>
      <c r="H40" s="10">
        <v>14353077.169399999</v>
      </c>
      <c r="I40" s="10">
        <v>20217851.516600002</v>
      </c>
      <c r="J40" s="25">
        <f t="shared" si="8"/>
        <v>17272133.206266668</v>
      </c>
      <c r="K40" s="33">
        <f t="shared" si="9"/>
        <v>100</v>
      </c>
      <c r="L40" s="14">
        <f t="shared" si="10"/>
        <v>3292557.728362496</v>
      </c>
      <c r="M40" s="38">
        <f t="shared" si="11"/>
        <v>19.062831956204988</v>
      </c>
      <c r="O40" s="12">
        <v>10349523.425799999</v>
      </c>
      <c r="P40" s="12">
        <v>13166342.388599999</v>
      </c>
      <c r="Q40" s="12">
        <v>10232251.9926</v>
      </c>
      <c r="R40" s="12">
        <v>22387742.966400001</v>
      </c>
      <c r="S40" s="12">
        <v>15801886.7356</v>
      </c>
      <c r="T40" s="12">
        <v>12924176.599199999</v>
      </c>
      <c r="U40" s="39">
        <f t="shared" si="12"/>
        <v>14143654.018033331</v>
      </c>
      <c r="V40" s="34">
        <f t="shared" si="13"/>
        <v>81.887129106332594</v>
      </c>
      <c r="W40" s="13">
        <f t="shared" si="14"/>
        <v>4535449.1351076849</v>
      </c>
      <c r="X40" s="36">
        <f t="shared" si="15"/>
        <v>26.258766539978602</v>
      </c>
    </row>
    <row r="41" spans="1:24" x14ac:dyDescent="0.25">
      <c r="B41" s="13"/>
      <c r="K41" s="13"/>
      <c r="L41" s="13"/>
      <c r="M41" s="13"/>
      <c r="U41" s="39"/>
      <c r="V41" s="13"/>
      <c r="W41" s="13"/>
      <c r="X41" s="13"/>
    </row>
    <row r="42" spans="1:24" ht="15" x14ac:dyDescent="0.3">
      <c r="A42" s="17">
        <v>41050</v>
      </c>
      <c r="B42" s="14" t="s">
        <v>1</v>
      </c>
      <c r="C42" s="11"/>
      <c r="D42" s="16">
        <v>6.6525172902655854</v>
      </c>
      <c r="E42" s="16">
        <v>7.4053568862149799</v>
      </c>
      <c r="F42" s="16">
        <v>7.6408684827143283</v>
      </c>
      <c r="G42" s="16">
        <v>7.6988590671055812</v>
      </c>
      <c r="H42" s="16">
        <v>6.9283685089279468</v>
      </c>
      <c r="I42" s="16">
        <v>7.7472876046353631</v>
      </c>
      <c r="J42" s="25">
        <f>AVERAGE(D42:I42)</f>
        <v>7.3455429733106294</v>
      </c>
      <c r="K42" s="33">
        <f>(J42/J42)*100</f>
        <v>100</v>
      </c>
      <c r="L42" s="14">
        <f>STDEV(D42:I42)</f>
        <v>0.45416847154052442</v>
      </c>
      <c r="M42" s="38">
        <f>(L42/J42)*100</f>
        <v>6.1829121848542004</v>
      </c>
      <c r="N42" s="11"/>
      <c r="O42" s="20">
        <v>7.9788840363315696</v>
      </c>
      <c r="P42" s="20">
        <v>8.5942513754676106</v>
      </c>
      <c r="Q42" s="20">
        <v>8.3481277176116961</v>
      </c>
      <c r="R42" s="20">
        <v>11.616980789877289</v>
      </c>
      <c r="S42" s="20">
        <v>9.7990925206230006</v>
      </c>
      <c r="T42" s="20">
        <v>9.808702311675761</v>
      </c>
      <c r="U42" s="39">
        <f>AVERAGE(O42:T42)</f>
        <v>9.3576731252644869</v>
      </c>
      <c r="V42" s="34">
        <f>(U42/J42)*100</f>
        <v>127.39253121606873</v>
      </c>
      <c r="W42" s="13">
        <f>STDEV(O42:T42)</f>
        <v>1.3420732903167409</v>
      </c>
      <c r="X42" s="36">
        <f>(W42/J42)*100</f>
        <v>18.27057979502732</v>
      </c>
    </row>
    <row r="43" spans="1:24" ht="15" x14ac:dyDescent="0.3">
      <c r="B43" s="14" t="s">
        <v>2</v>
      </c>
      <c r="C43" s="11"/>
      <c r="D43" s="16">
        <v>0.58386255057254388</v>
      </c>
      <c r="E43" s="16">
        <v>0.62060042167436458</v>
      </c>
      <c r="F43" s="16">
        <v>0.75417440406540104</v>
      </c>
      <c r="G43" s="16">
        <v>0.76129985083577079</v>
      </c>
      <c r="H43" s="16">
        <v>0.48346961394364485</v>
      </c>
      <c r="I43" s="16">
        <v>0.88374937664051467</v>
      </c>
      <c r="J43" s="25">
        <f t="shared" ref="J43:J58" si="16">AVERAGE(D43:I43)</f>
        <v>0.68119270295537326</v>
      </c>
      <c r="K43" s="33">
        <f t="shared" ref="K43:K58" si="17">(J43/J43)*100</f>
        <v>100</v>
      </c>
      <c r="L43" s="14">
        <f t="shared" ref="L43:L58" si="18">STDEV(D43:I43)</f>
        <v>0.14492183612891216</v>
      </c>
      <c r="M43" s="38">
        <f t="shared" ref="M43:M58" si="19">(L43/J43)*100</f>
        <v>21.274719400276133</v>
      </c>
      <c r="N43" s="11"/>
      <c r="O43" s="20">
        <v>0.12583289416574181</v>
      </c>
      <c r="P43" s="20">
        <v>0.14168488859129755</v>
      </c>
      <c r="Q43" s="20">
        <v>0.1229401591800536</v>
      </c>
      <c r="R43" s="20">
        <v>0.42860352014920911</v>
      </c>
      <c r="S43" s="20">
        <v>0.15982523089365092</v>
      </c>
      <c r="T43" s="20">
        <v>0.13775022787599739</v>
      </c>
      <c r="U43" s="39">
        <f t="shared" ref="U43:U58" si="20">AVERAGE(O43:T43)</f>
        <v>0.18610615347599171</v>
      </c>
      <c r="V43" s="34">
        <f t="shared" ref="V43:V58" si="21">(U43/J43)*100</f>
        <v>27.320632277557444</v>
      </c>
      <c r="W43" s="13">
        <f t="shared" ref="W43:W58" si="22">STDEV(O43:T43)</f>
        <v>0.11952406675903168</v>
      </c>
      <c r="X43" s="36">
        <f t="shared" ref="X43:X58" si="23">(W43/J43)*100</f>
        <v>17.546292883125911</v>
      </c>
    </row>
    <row r="44" spans="1:24" ht="15" x14ac:dyDescent="0.3">
      <c r="B44" s="14" t="s">
        <v>3</v>
      </c>
      <c r="C44" s="11"/>
      <c r="D44" s="16">
        <v>10.216365616110524</v>
      </c>
      <c r="E44" s="16">
        <v>13.251338364158759</v>
      </c>
      <c r="F44" s="16">
        <v>13.514028802883816</v>
      </c>
      <c r="G44" s="16">
        <v>14.447684648323298</v>
      </c>
      <c r="H44" s="16">
        <v>10.403317842118986</v>
      </c>
      <c r="I44" s="16">
        <v>13.989116074318646</v>
      </c>
      <c r="J44" s="25">
        <f t="shared" si="16"/>
        <v>12.636975224652339</v>
      </c>
      <c r="K44" s="33">
        <f t="shared" si="17"/>
        <v>100</v>
      </c>
      <c r="L44" s="14">
        <f t="shared" si="18"/>
        <v>1.8494428739536908</v>
      </c>
      <c r="M44" s="38">
        <f t="shared" si="19"/>
        <v>14.63517052993646</v>
      </c>
      <c r="N44" s="11"/>
      <c r="O44" s="20">
        <v>0.44794570527400485</v>
      </c>
      <c r="P44" s="20">
        <v>0.52165791458244493</v>
      </c>
      <c r="Q44" s="20">
        <v>0.40002017145654389</v>
      </c>
      <c r="R44" s="20">
        <v>0.91583894498285301</v>
      </c>
      <c r="S44" s="20">
        <v>0.42648946643550112</v>
      </c>
      <c r="T44" s="20">
        <v>0.42386237432669771</v>
      </c>
      <c r="U44" s="39">
        <f t="shared" si="20"/>
        <v>0.5226357628430075</v>
      </c>
      <c r="V44" s="34">
        <f t="shared" si="21"/>
        <v>4.1357663012858046</v>
      </c>
      <c r="W44" s="13">
        <f t="shared" si="22"/>
        <v>0.19709042552833886</v>
      </c>
      <c r="X44" s="36">
        <f t="shared" si="23"/>
        <v>1.559632918673868</v>
      </c>
    </row>
    <row r="45" spans="1:24" ht="15" x14ac:dyDescent="0.3">
      <c r="B45" s="14" t="s">
        <v>4</v>
      </c>
      <c r="C45" s="11"/>
      <c r="D45" s="16">
        <v>4.9996670372726388</v>
      </c>
      <c r="E45" s="16">
        <v>7.6791147667415762</v>
      </c>
      <c r="F45" s="16">
        <v>9.7098831780869617</v>
      </c>
      <c r="G45" s="16">
        <v>10.597757965045679</v>
      </c>
      <c r="H45" s="16">
        <v>6.7433301424227414</v>
      </c>
      <c r="I45" s="16">
        <v>10.199185730305981</v>
      </c>
      <c r="J45" s="25">
        <f t="shared" si="16"/>
        <v>8.3214898033125966</v>
      </c>
      <c r="K45" s="33">
        <f t="shared" si="17"/>
        <v>100</v>
      </c>
      <c r="L45" s="14">
        <f t="shared" si="18"/>
        <v>2.2168678351825784</v>
      </c>
      <c r="M45" s="38">
        <f t="shared" si="19"/>
        <v>26.640275810950264</v>
      </c>
      <c r="N45" s="11"/>
      <c r="O45" s="20">
        <v>0.98848245051400307</v>
      </c>
      <c r="P45" s="20">
        <v>1.2520238260665699</v>
      </c>
      <c r="Q45" s="20">
        <v>0.73940965945090997</v>
      </c>
      <c r="R45" s="20">
        <v>1.81602360344734</v>
      </c>
      <c r="S45" s="20">
        <v>0.92061948433322904</v>
      </c>
      <c r="T45" s="20">
        <v>0.83854065318387805</v>
      </c>
      <c r="U45" s="39">
        <f t="shared" si="20"/>
        <v>1.0925166128326549</v>
      </c>
      <c r="V45" s="34">
        <f t="shared" si="21"/>
        <v>13.128858397420002</v>
      </c>
      <c r="W45" s="13">
        <f t="shared" si="22"/>
        <v>0.39457951159778021</v>
      </c>
      <c r="X45" s="36">
        <f t="shared" si="23"/>
        <v>4.7416931453873445</v>
      </c>
    </row>
    <row r="46" spans="1:24" ht="15" x14ac:dyDescent="0.3">
      <c r="B46" s="14" t="s">
        <v>5</v>
      </c>
      <c r="C46" s="11"/>
      <c r="D46" s="16">
        <v>17.663693188832177</v>
      </c>
      <c r="E46" s="16">
        <v>18.968341348525751</v>
      </c>
      <c r="F46" s="16">
        <v>21.717755999445863</v>
      </c>
      <c r="G46" s="16">
        <v>21.558729543386498</v>
      </c>
      <c r="H46" s="16">
        <v>15.597732955725334</v>
      </c>
      <c r="I46" s="16">
        <v>17.647041221305987</v>
      </c>
      <c r="J46" s="25">
        <f t="shared" si="16"/>
        <v>18.858882376203599</v>
      </c>
      <c r="K46" s="33">
        <f t="shared" si="17"/>
        <v>100</v>
      </c>
      <c r="L46" s="14">
        <f t="shared" si="18"/>
        <v>2.4085865609289243</v>
      </c>
      <c r="M46" s="38">
        <f t="shared" si="19"/>
        <v>12.771629372735854</v>
      </c>
      <c r="N46" s="11"/>
      <c r="O46" s="20">
        <v>0.1743790882056904</v>
      </c>
      <c r="P46" s="20">
        <v>0.194262739318771</v>
      </c>
      <c r="Q46" s="20">
        <v>0.12906422845500631</v>
      </c>
      <c r="R46" s="20">
        <v>0.34893244163627152</v>
      </c>
      <c r="S46" s="20">
        <v>0.13105556930707618</v>
      </c>
      <c r="T46" s="20">
        <v>0.12285460765017961</v>
      </c>
      <c r="U46" s="39">
        <f t="shared" si="20"/>
        <v>0.18342477909549917</v>
      </c>
      <c r="V46" s="34">
        <f t="shared" si="21"/>
        <v>0.97261744061221311</v>
      </c>
      <c r="W46" s="13">
        <f t="shared" si="22"/>
        <v>8.5974905098990556E-2</v>
      </c>
      <c r="X46" s="36">
        <f t="shared" si="23"/>
        <v>0.45588547287126036</v>
      </c>
    </row>
    <row r="47" spans="1:24" ht="15" x14ac:dyDescent="0.3">
      <c r="B47" s="14" t="s">
        <v>6</v>
      </c>
      <c r="C47" s="11"/>
      <c r="D47" s="16">
        <v>7.1475401119435285</v>
      </c>
      <c r="E47" s="16">
        <v>9.887368444240213</v>
      </c>
      <c r="F47" s="16">
        <v>10.341472313794309</v>
      </c>
      <c r="G47" s="16">
        <v>10.764614584723903</v>
      </c>
      <c r="H47" s="16">
        <v>8.3449897388150305</v>
      </c>
      <c r="I47" s="16">
        <v>10.074266342992489</v>
      </c>
      <c r="J47" s="25">
        <f t="shared" si="16"/>
        <v>9.4267085894182454</v>
      </c>
      <c r="K47" s="33">
        <f t="shared" si="17"/>
        <v>100</v>
      </c>
      <c r="L47" s="14">
        <f t="shared" si="18"/>
        <v>1.3873030159437238</v>
      </c>
      <c r="M47" s="38">
        <f t="shared" si="19"/>
        <v>14.716727506576493</v>
      </c>
      <c r="N47" s="11"/>
      <c r="O47" s="20">
        <v>5.8430713165216899</v>
      </c>
      <c r="P47" s="20">
        <v>7.6029258031916296</v>
      </c>
      <c r="Q47" s="20">
        <v>6.1143422361776603</v>
      </c>
      <c r="R47" s="20">
        <v>11.1372786412037</v>
      </c>
      <c r="S47" s="20">
        <v>7.0965122131532503</v>
      </c>
      <c r="T47" s="20">
        <v>6.9978089097845499</v>
      </c>
      <c r="U47" s="39">
        <f t="shared" si="20"/>
        <v>7.4653231866720802</v>
      </c>
      <c r="V47" s="34">
        <f t="shared" si="21"/>
        <v>79.193316690113065</v>
      </c>
      <c r="W47" s="13">
        <f t="shared" si="22"/>
        <v>1.9138251295363653</v>
      </c>
      <c r="X47" s="36">
        <f t="shared" si="23"/>
        <v>20.302156488476687</v>
      </c>
    </row>
    <row r="48" spans="1:24" ht="15" x14ac:dyDescent="0.3">
      <c r="B48" s="14" t="s">
        <v>7</v>
      </c>
      <c r="C48" s="11"/>
      <c r="D48" s="16">
        <v>4.1987025407417855</v>
      </c>
      <c r="E48" s="16">
        <v>5.3419485619813329</v>
      </c>
      <c r="F48" s="16">
        <v>6.3006581504872088</v>
      </c>
      <c r="G48" s="16">
        <v>6.8385732431271018</v>
      </c>
      <c r="H48" s="16">
        <v>5.4108161236161187</v>
      </c>
      <c r="I48" s="16">
        <v>7.0368598814322558</v>
      </c>
      <c r="J48" s="25">
        <f t="shared" si="16"/>
        <v>5.8545930835642999</v>
      </c>
      <c r="K48" s="33">
        <f t="shared" si="17"/>
        <v>100</v>
      </c>
      <c r="L48" s="14">
        <f t="shared" si="18"/>
        <v>1.0739331138559873</v>
      </c>
      <c r="M48" s="38">
        <f t="shared" si="19"/>
        <v>18.343428800728411</v>
      </c>
      <c r="N48" s="11"/>
      <c r="O48" s="20">
        <v>4.6502529509252462</v>
      </c>
      <c r="P48" s="20">
        <v>5.2629908105164178</v>
      </c>
      <c r="Q48" s="20">
        <v>5.1759887401412694</v>
      </c>
      <c r="R48" s="20">
        <v>8.2510304122670455</v>
      </c>
      <c r="S48" s="20">
        <v>5.4368816983965464</v>
      </c>
      <c r="T48" s="20">
        <v>6.2122902547898802</v>
      </c>
      <c r="U48" s="39">
        <f t="shared" si="20"/>
        <v>5.8315724778394005</v>
      </c>
      <c r="V48" s="34">
        <f t="shared" si="21"/>
        <v>99.606794094887221</v>
      </c>
      <c r="W48" s="13">
        <f t="shared" si="22"/>
        <v>1.2886500306714004</v>
      </c>
      <c r="X48" s="36">
        <f t="shared" si="23"/>
        <v>22.010923940880705</v>
      </c>
    </row>
    <row r="49" spans="1:24" ht="15" x14ac:dyDescent="0.3">
      <c r="B49" s="14" t="s">
        <v>8</v>
      </c>
      <c r="C49" s="11"/>
      <c r="D49" s="16">
        <v>12.719195427561214</v>
      </c>
      <c r="E49" s="16">
        <v>16.273461233644081</v>
      </c>
      <c r="F49" s="16">
        <v>17.791595346461776</v>
      </c>
      <c r="G49" s="16">
        <v>18.540548503465988</v>
      </c>
      <c r="H49" s="16">
        <v>14.41103203676998</v>
      </c>
      <c r="I49" s="16">
        <v>17.187874738800001</v>
      </c>
      <c r="J49" s="25">
        <f t="shared" si="16"/>
        <v>16.153951214450508</v>
      </c>
      <c r="K49" s="33">
        <f t="shared" si="17"/>
        <v>100</v>
      </c>
      <c r="L49" s="14">
        <f t="shared" si="18"/>
        <v>2.2043738338781633</v>
      </c>
      <c r="M49" s="38">
        <f t="shared" si="19"/>
        <v>13.646034983108294</v>
      </c>
      <c r="N49" s="11"/>
      <c r="O49" s="20">
        <v>12.615047813466193</v>
      </c>
      <c r="P49" s="20">
        <v>12.980514948551168</v>
      </c>
      <c r="Q49" s="20">
        <v>13.152806718082488</v>
      </c>
      <c r="R49" s="20">
        <v>18.831879771962818</v>
      </c>
      <c r="S49" s="20">
        <v>13.923260636668946</v>
      </c>
      <c r="T49" s="20">
        <v>13.922166916186423</v>
      </c>
      <c r="U49" s="39">
        <f t="shared" si="20"/>
        <v>14.237612800819674</v>
      </c>
      <c r="V49" s="34">
        <f t="shared" si="21"/>
        <v>88.137029831335795</v>
      </c>
      <c r="W49" s="13">
        <f t="shared" si="22"/>
        <v>2.3106461770198377</v>
      </c>
      <c r="X49" s="36">
        <f t="shared" si="23"/>
        <v>14.303907114395953</v>
      </c>
    </row>
    <row r="50" spans="1:24" ht="15" x14ac:dyDescent="0.3">
      <c r="B50" s="14" t="s">
        <v>9</v>
      </c>
      <c r="C50" s="11"/>
      <c r="D50" s="16">
        <v>10.957950548096875</v>
      </c>
      <c r="E50" s="16">
        <v>11.291467543210935</v>
      </c>
      <c r="F50" s="16">
        <v>12.324183590319651</v>
      </c>
      <c r="G50" s="16">
        <v>12.097029257585085</v>
      </c>
      <c r="H50" s="16">
        <v>9.2936982693427304</v>
      </c>
      <c r="I50" s="16">
        <v>12.70006829799952</v>
      </c>
      <c r="J50" s="25">
        <f t="shared" si="16"/>
        <v>11.444066251092465</v>
      </c>
      <c r="K50" s="33">
        <f t="shared" si="17"/>
        <v>100</v>
      </c>
      <c r="L50" s="14">
        <f t="shared" si="18"/>
        <v>1.2379164478890625</v>
      </c>
      <c r="M50" s="38">
        <f t="shared" si="19"/>
        <v>10.817103123384046</v>
      </c>
      <c r="N50" s="11"/>
      <c r="O50" s="20">
        <v>5.4264355996052025</v>
      </c>
      <c r="P50" s="20">
        <v>5.4687435341482251</v>
      </c>
      <c r="Q50" s="20">
        <v>5.8481048464978285</v>
      </c>
      <c r="R50" s="20">
        <v>8.7630238361854005</v>
      </c>
      <c r="S50" s="20">
        <v>5.9536508117705971</v>
      </c>
      <c r="T50" s="20">
        <v>5.8721070543955154</v>
      </c>
      <c r="U50" s="39">
        <f t="shared" si="20"/>
        <v>6.2220109471004612</v>
      </c>
      <c r="V50" s="34">
        <f t="shared" si="21"/>
        <v>54.368882620777384</v>
      </c>
      <c r="W50" s="13">
        <f t="shared" si="22"/>
        <v>1.2642273608719232</v>
      </c>
      <c r="X50" s="36">
        <f t="shared" si="23"/>
        <v>11.047011902358031</v>
      </c>
    </row>
    <row r="51" spans="1:24" ht="15" x14ac:dyDescent="0.3">
      <c r="B51" s="14" t="s">
        <v>10</v>
      </c>
      <c r="C51" s="11"/>
      <c r="D51" s="16">
        <v>2.047768551094165</v>
      </c>
      <c r="E51" s="16">
        <v>3.219116015965497</v>
      </c>
      <c r="F51" s="16">
        <v>3.3795967939837257</v>
      </c>
      <c r="G51" s="16">
        <v>3.9084904706135668</v>
      </c>
      <c r="H51" s="16">
        <v>2.6080916907850331</v>
      </c>
      <c r="I51" s="16">
        <v>3.7837209439225008</v>
      </c>
      <c r="J51" s="25">
        <f t="shared" si="16"/>
        <v>3.1577974110607481</v>
      </c>
      <c r="K51" s="33">
        <f t="shared" si="17"/>
        <v>100</v>
      </c>
      <c r="L51" s="14">
        <f t="shared" si="18"/>
        <v>0.71310808789214242</v>
      </c>
      <c r="M51" s="38">
        <f t="shared" si="19"/>
        <v>22.582452103936571</v>
      </c>
      <c r="N51" s="11"/>
      <c r="O51" s="20">
        <v>1.3126211687473344</v>
      </c>
      <c r="P51" s="20">
        <v>1.8248830101115578</v>
      </c>
      <c r="Q51" s="20">
        <v>1.2967508493319804</v>
      </c>
      <c r="R51" s="20">
        <v>2.8453627965272585</v>
      </c>
      <c r="S51" s="20">
        <v>1.510920772570864</v>
      </c>
      <c r="T51" s="20">
        <v>1.4515643665829498</v>
      </c>
      <c r="U51" s="39">
        <f t="shared" si="20"/>
        <v>1.7070171606453242</v>
      </c>
      <c r="V51" s="34">
        <f t="shared" si="21"/>
        <v>54.057209454482177</v>
      </c>
      <c r="W51" s="13">
        <f t="shared" si="22"/>
        <v>0.58945732894516134</v>
      </c>
      <c r="X51" s="36">
        <f t="shared" si="23"/>
        <v>18.666724055206394</v>
      </c>
    </row>
    <row r="52" spans="1:24" ht="15" x14ac:dyDescent="0.3">
      <c r="B52" s="14" t="s">
        <v>11</v>
      </c>
      <c r="C52" s="11"/>
      <c r="D52" s="18">
        <v>2.4199655147169805</v>
      </c>
      <c r="E52" s="18">
        <v>2.9221195330556933</v>
      </c>
      <c r="F52" s="18">
        <v>3.6567042243584984</v>
      </c>
      <c r="G52" s="18">
        <v>3.6440161009669891</v>
      </c>
      <c r="H52" s="18">
        <v>3.0828701593285044</v>
      </c>
      <c r="I52" s="18">
        <v>4.4358421881122299</v>
      </c>
      <c r="J52" s="25">
        <f t="shared" si="16"/>
        <v>3.3602529534231493</v>
      </c>
      <c r="K52" s="33">
        <f t="shared" si="17"/>
        <v>100</v>
      </c>
      <c r="L52" s="14">
        <f t="shared" si="18"/>
        <v>0.70403688221760752</v>
      </c>
      <c r="M52" s="38">
        <f t="shared" si="19"/>
        <v>20.951901299584978</v>
      </c>
      <c r="N52" s="11"/>
      <c r="O52" s="19">
        <v>1.3749009453718921</v>
      </c>
      <c r="P52" s="19">
        <v>1.6701673203501499</v>
      </c>
      <c r="Q52" s="19">
        <v>1.3866586742236449</v>
      </c>
      <c r="R52" s="19">
        <v>2.9827945082594178</v>
      </c>
      <c r="S52" s="19">
        <v>1.5768685236699129</v>
      </c>
      <c r="T52" s="19">
        <v>1.5029480141917961</v>
      </c>
      <c r="U52" s="39">
        <f t="shared" si="20"/>
        <v>1.7490563310111356</v>
      </c>
      <c r="V52" s="34">
        <f t="shared" si="21"/>
        <v>52.05132932713714</v>
      </c>
      <c r="W52" s="13">
        <f t="shared" si="22"/>
        <v>0.61479681600599134</v>
      </c>
      <c r="X52" s="36">
        <f t="shared" si="23"/>
        <v>18.296146883218626</v>
      </c>
    </row>
    <row r="53" spans="1:24" ht="15" x14ac:dyDescent="0.3">
      <c r="B53" s="14" t="s">
        <v>12</v>
      </c>
      <c r="C53" s="11"/>
      <c r="D53" s="18">
        <v>21.522696777624489</v>
      </c>
      <c r="E53" s="18">
        <v>27.495947652006464</v>
      </c>
      <c r="F53" s="18">
        <v>27.837078304627124</v>
      </c>
      <c r="G53" s="18">
        <v>29.89678968639415</v>
      </c>
      <c r="H53" s="18">
        <v>23.845660010353207</v>
      </c>
      <c r="I53" s="18">
        <v>27.471406679036214</v>
      </c>
      <c r="J53" s="25">
        <f t="shared" si="16"/>
        <v>26.344929851673612</v>
      </c>
      <c r="K53" s="33">
        <f t="shared" si="17"/>
        <v>100</v>
      </c>
      <c r="L53" s="14">
        <f t="shared" si="18"/>
        <v>3.0638632107392265</v>
      </c>
      <c r="M53" s="38">
        <f t="shared" si="19"/>
        <v>11.629802121278333</v>
      </c>
      <c r="N53" s="11"/>
      <c r="O53" s="19">
        <v>8.946830203299946</v>
      </c>
      <c r="P53" s="19">
        <v>11.214648830857305</v>
      </c>
      <c r="Q53" s="19">
        <v>2.0364638863407798</v>
      </c>
      <c r="R53" s="19">
        <v>6.7408158465277568</v>
      </c>
      <c r="S53" s="19">
        <v>4.58034354723417</v>
      </c>
      <c r="T53" s="19">
        <v>2.5483509274521001</v>
      </c>
      <c r="U53" s="39">
        <f t="shared" si="20"/>
        <v>6.0112422069520095</v>
      </c>
      <c r="V53" s="34">
        <f t="shared" si="21"/>
        <v>22.817453835695574</v>
      </c>
      <c r="W53" s="13">
        <f t="shared" si="22"/>
        <v>3.6349235139019704</v>
      </c>
      <c r="X53" s="36">
        <f t="shared" si="23"/>
        <v>13.797430983370241</v>
      </c>
    </row>
    <row r="54" spans="1:24" ht="15" x14ac:dyDescent="0.3">
      <c r="B54" s="14" t="s">
        <v>13</v>
      </c>
      <c r="C54" s="11"/>
      <c r="D54" s="18">
        <v>3.7570645977863313</v>
      </c>
      <c r="E54" s="18">
        <v>4.8011153965056454</v>
      </c>
      <c r="F54" s="18">
        <v>6.1011773032337953</v>
      </c>
      <c r="G54" s="18">
        <v>6.1050168237153981</v>
      </c>
      <c r="H54" s="18">
        <v>4.0360739127305214</v>
      </c>
      <c r="I54" s="18">
        <v>6.1989954425293607</v>
      </c>
      <c r="J54" s="25">
        <f t="shared" si="16"/>
        <v>5.1665739127501746</v>
      </c>
      <c r="K54" s="33">
        <f t="shared" si="17"/>
        <v>100</v>
      </c>
      <c r="L54" s="14">
        <f t="shared" si="18"/>
        <v>1.1152003852138772</v>
      </c>
      <c r="M54" s="38">
        <f t="shared" si="19"/>
        <v>21.584911085115095</v>
      </c>
      <c r="N54" s="11"/>
      <c r="O54" s="19">
        <v>7.7121209252858175E-2</v>
      </c>
      <c r="P54" s="19">
        <v>9.8955328390774006E-2</v>
      </c>
      <c r="Q54" s="19">
        <v>6.3319052495653796E-2</v>
      </c>
      <c r="R54" s="19">
        <v>0.16139580162324138</v>
      </c>
      <c r="S54" s="19">
        <v>8.207205527464824E-2</v>
      </c>
      <c r="T54" s="19">
        <v>7.3901604747757213E-2</v>
      </c>
      <c r="U54" s="39">
        <f t="shared" si="20"/>
        <v>9.279417529748879E-2</v>
      </c>
      <c r="V54" s="34">
        <f t="shared" si="21"/>
        <v>1.796048539410023</v>
      </c>
      <c r="W54" s="13">
        <f t="shared" si="22"/>
        <v>3.5582188663873068E-2</v>
      </c>
      <c r="X54" s="36">
        <f t="shared" si="23"/>
        <v>0.68869988632239698</v>
      </c>
    </row>
    <row r="55" spans="1:24" ht="15" x14ac:dyDescent="0.3">
      <c r="B55" s="14" t="s">
        <v>14</v>
      </c>
      <c r="C55" s="11"/>
      <c r="D55" s="18">
        <v>1.695905316850518</v>
      </c>
      <c r="E55" s="18">
        <v>2.4888620843223763</v>
      </c>
      <c r="F55" s="18">
        <v>2.7652018871445589</v>
      </c>
      <c r="G55" s="18">
        <v>3.1887886522022022</v>
      </c>
      <c r="H55" s="18">
        <v>2.2389484959829273</v>
      </c>
      <c r="I55" s="18">
        <v>3.1148047200521147</v>
      </c>
      <c r="J55" s="25">
        <f t="shared" si="16"/>
        <v>2.5820851927591169</v>
      </c>
      <c r="K55" s="33">
        <f t="shared" si="17"/>
        <v>100</v>
      </c>
      <c r="L55" s="14">
        <f t="shared" si="18"/>
        <v>0.56518298263634659</v>
      </c>
      <c r="M55" s="38">
        <f t="shared" si="19"/>
        <v>21.888626456682235</v>
      </c>
      <c r="N55" s="11"/>
      <c r="O55" s="19">
        <v>0.83051611138724502</v>
      </c>
      <c r="P55" s="19">
        <v>1.15459229238363</v>
      </c>
      <c r="Q55" s="19">
        <v>0.80633164718613903</v>
      </c>
      <c r="R55" s="19">
        <v>2.01209644396191</v>
      </c>
      <c r="S55" s="19">
        <v>1.0176553176482099</v>
      </c>
      <c r="T55" s="19">
        <v>0.95551028289284712</v>
      </c>
      <c r="U55" s="39">
        <f t="shared" si="20"/>
        <v>1.1294503492433303</v>
      </c>
      <c r="V55" s="34">
        <f t="shared" si="21"/>
        <v>43.741792579525359</v>
      </c>
      <c r="W55" s="13">
        <f t="shared" si="22"/>
        <v>0.45082522018625265</v>
      </c>
      <c r="X55" s="36">
        <f t="shared" si="23"/>
        <v>17.459734537438642</v>
      </c>
    </row>
    <row r="56" spans="1:24" ht="15" x14ac:dyDescent="0.3">
      <c r="B56" s="14" t="s">
        <v>15</v>
      </c>
      <c r="C56" s="11"/>
      <c r="D56" s="18">
        <v>13.267457243792556</v>
      </c>
      <c r="E56" s="18">
        <v>24.07518839194384</v>
      </c>
      <c r="F56" s="18">
        <v>27.886614105820062</v>
      </c>
      <c r="G56" s="18">
        <v>28.959074741400872</v>
      </c>
      <c r="H56" s="18">
        <v>20.694808095194571</v>
      </c>
      <c r="I56" s="18">
        <v>29.099250309137449</v>
      </c>
      <c r="J56" s="25">
        <f t="shared" si="16"/>
        <v>23.997065481214893</v>
      </c>
      <c r="K56" s="33">
        <f t="shared" si="17"/>
        <v>100</v>
      </c>
      <c r="L56" s="14">
        <f t="shared" si="18"/>
        <v>6.1938342628922474</v>
      </c>
      <c r="M56" s="38">
        <f t="shared" si="19"/>
        <v>25.810798690118315</v>
      </c>
      <c r="N56" s="11"/>
      <c r="O56" s="19">
        <v>7.0516376068887467</v>
      </c>
      <c r="P56" s="19">
        <v>8.0909897145684901</v>
      </c>
      <c r="Q56" s="19">
        <v>8.6872122560665197</v>
      </c>
      <c r="R56" s="19">
        <v>23.710152321474173</v>
      </c>
      <c r="S56" s="19">
        <v>11.167937556224029</v>
      </c>
      <c r="T56" s="19">
        <v>10.294779956323595</v>
      </c>
      <c r="U56" s="39">
        <f t="shared" si="20"/>
        <v>11.500451568590925</v>
      </c>
      <c r="V56" s="34">
        <f t="shared" si="21"/>
        <v>47.92440799727607</v>
      </c>
      <c r="W56" s="13">
        <f t="shared" si="22"/>
        <v>6.1639547907071535</v>
      </c>
      <c r="X56" s="36">
        <f t="shared" si="23"/>
        <v>25.686285664938278</v>
      </c>
    </row>
    <row r="57" spans="1:24" ht="15" x14ac:dyDescent="0.3">
      <c r="B57" s="14" t="s">
        <v>16</v>
      </c>
      <c r="C57" s="11"/>
      <c r="D57" s="18">
        <v>5.3355051693363951</v>
      </c>
      <c r="E57" s="18">
        <v>7.8441891368422505</v>
      </c>
      <c r="F57" s="18">
        <v>9.5811284856707424</v>
      </c>
      <c r="G57" s="18">
        <v>9.0382610586041405</v>
      </c>
      <c r="H57" s="18">
        <v>7.2940800790181761</v>
      </c>
      <c r="I57" s="18">
        <v>9.442420893959147</v>
      </c>
      <c r="J57" s="25">
        <f t="shared" si="16"/>
        <v>8.0892641372384748</v>
      </c>
      <c r="K57" s="33">
        <f t="shared" si="17"/>
        <v>100</v>
      </c>
      <c r="L57" s="14">
        <f t="shared" si="18"/>
        <v>1.6268285401179632</v>
      </c>
      <c r="M57" s="38">
        <f t="shared" si="19"/>
        <v>20.110958333390908</v>
      </c>
      <c r="N57" s="11"/>
      <c r="O57" s="19">
        <v>2.9534148073485507</v>
      </c>
      <c r="P57" s="19">
        <v>3.7099349169818887</v>
      </c>
      <c r="Q57" s="19">
        <v>3.6475227247546811</v>
      </c>
      <c r="R57" s="19">
        <v>7.7404187203297843</v>
      </c>
      <c r="S57" s="19">
        <v>4.4674050922603188</v>
      </c>
      <c r="T57" s="19">
        <v>4.2155552979463558</v>
      </c>
      <c r="U57" s="39">
        <f t="shared" si="20"/>
        <v>4.4557085932702636</v>
      </c>
      <c r="V57" s="34">
        <f t="shared" si="21"/>
        <v>55.081754256962121</v>
      </c>
      <c r="W57" s="13">
        <f t="shared" si="22"/>
        <v>1.6919432866194357</v>
      </c>
      <c r="X57" s="36">
        <f t="shared" si="23"/>
        <v>20.915910989117904</v>
      </c>
    </row>
    <row r="58" spans="1:24" ht="15" x14ac:dyDescent="0.3">
      <c r="B58" s="14" t="s">
        <v>17</v>
      </c>
      <c r="C58" s="11"/>
      <c r="D58" s="18">
        <v>6.6525172902655854</v>
      </c>
      <c r="E58" s="18">
        <v>7.4053568862149799</v>
      </c>
      <c r="F58" s="18">
        <v>7.6408684827143283</v>
      </c>
      <c r="G58" s="18">
        <v>7.6988590671055812</v>
      </c>
      <c r="H58" s="18">
        <v>6.9283685089279468</v>
      </c>
      <c r="I58" s="18">
        <v>7.7472876046353631</v>
      </c>
      <c r="J58" s="25">
        <f t="shared" si="16"/>
        <v>7.3455429733106294</v>
      </c>
      <c r="K58" s="33">
        <f t="shared" si="17"/>
        <v>100</v>
      </c>
      <c r="L58" s="14">
        <f t="shared" si="18"/>
        <v>0.45416847154052442</v>
      </c>
      <c r="M58" s="38">
        <f t="shared" si="19"/>
        <v>6.1829121848542004</v>
      </c>
      <c r="N58" s="11"/>
      <c r="O58" s="19">
        <v>6.6049148095710208</v>
      </c>
      <c r="P58" s="19">
        <v>7.5651197532884451</v>
      </c>
      <c r="Q58" s="19">
        <v>7.2459135409915962</v>
      </c>
      <c r="R58" s="19">
        <v>9.5422699537592948</v>
      </c>
      <c r="S58" s="19">
        <v>8.2705951637991877</v>
      </c>
      <c r="T58" s="19">
        <v>8.4785884151158513</v>
      </c>
      <c r="U58" s="39">
        <f t="shared" si="20"/>
        <v>7.9512336060875661</v>
      </c>
      <c r="V58" s="34">
        <f t="shared" si="21"/>
        <v>108.24568905222745</v>
      </c>
      <c r="W58" s="13">
        <f t="shared" si="22"/>
        <v>1.0364001314324438</v>
      </c>
      <c r="X58" s="36">
        <f t="shared" si="23"/>
        <v>14.109237876602323</v>
      </c>
    </row>
    <row r="61" spans="1:24" ht="16.2" x14ac:dyDescent="0.3">
      <c r="A61" s="41" t="s">
        <v>36</v>
      </c>
      <c r="B61" s="15"/>
      <c r="C61" s="24"/>
      <c r="D61" s="26"/>
      <c r="E61" s="26"/>
      <c r="F61" s="26"/>
      <c r="G61" s="26"/>
      <c r="H61" s="26"/>
      <c r="I61" s="26"/>
      <c r="J61" s="25"/>
      <c r="K61" s="24"/>
      <c r="L61" s="26"/>
      <c r="M61" s="26"/>
      <c r="N61" s="24"/>
      <c r="O61" s="26"/>
      <c r="P61" s="26"/>
      <c r="Q61" s="26"/>
      <c r="R61" s="26"/>
      <c r="S61" s="26"/>
      <c r="T61" s="26"/>
      <c r="U61" s="24"/>
      <c r="V61" s="24"/>
      <c r="W61" s="24"/>
      <c r="X61" s="24"/>
    </row>
    <row r="62" spans="1:24" ht="15" x14ac:dyDescent="0.3">
      <c r="A62" s="24"/>
      <c r="B62" s="15"/>
      <c r="C62" s="24"/>
      <c r="D62" s="26"/>
      <c r="E62" s="26"/>
      <c r="F62" s="26"/>
      <c r="G62" s="26"/>
      <c r="H62" s="26"/>
      <c r="I62" s="26"/>
      <c r="J62" s="25"/>
      <c r="K62" s="24"/>
      <c r="L62" s="26"/>
      <c r="M62" s="26"/>
      <c r="N62" s="24"/>
      <c r="O62" s="26"/>
      <c r="P62" s="26"/>
      <c r="Q62" s="26"/>
      <c r="R62" s="26"/>
      <c r="S62" s="26"/>
      <c r="T62" s="26"/>
      <c r="U62" s="24"/>
      <c r="V62" s="24"/>
      <c r="W62" s="24"/>
      <c r="X62" s="24"/>
    </row>
    <row r="63" spans="1:24" ht="15" x14ac:dyDescent="0.3">
      <c r="A63" s="24"/>
      <c r="B63" s="15"/>
      <c r="C63" s="24"/>
      <c r="D63" s="26"/>
      <c r="E63" s="26"/>
      <c r="F63" s="26"/>
      <c r="G63" s="26"/>
      <c r="H63" s="26"/>
      <c r="I63" s="26"/>
      <c r="J63" s="25"/>
      <c r="K63" s="24"/>
      <c r="L63" s="26"/>
      <c r="M63" s="26"/>
      <c r="N63" s="24"/>
      <c r="O63" s="26"/>
      <c r="P63" s="26"/>
      <c r="Q63" s="26"/>
      <c r="R63" s="26"/>
      <c r="S63" s="26"/>
      <c r="T63" s="26"/>
      <c r="U63" s="24"/>
      <c r="V63" s="24"/>
      <c r="W63" s="24"/>
      <c r="X63" s="24"/>
    </row>
    <row r="64" spans="1:24" ht="15" x14ac:dyDescent="0.3">
      <c r="A64" s="24"/>
      <c r="B64" s="15"/>
      <c r="C64" s="24"/>
      <c r="D64" s="26"/>
      <c r="E64" s="26"/>
      <c r="F64" s="26"/>
      <c r="G64" s="26"/>
      <c r="H64" s="26"/>
      <c r="I64" s="26"/>
      <c r="J64" s="25"/>
      <c r="K64" s="24"/>
      <c r="L64" s="26"/>
      <c r="M64" s="26"/>
      <c r="N64" s="24"/>
      <c r="O64" s="26"/>
      <c r="P64" s="26"/>
      <c r="Q64" s="26"/>
      <c r="R64" s="26"/>
      <c r="S64" s="26"/>
      <c r="T64" s="26"/>
      <c r="U64" s="24"/>
      <c r="V64" s="24"/>
      <c r="W64" s="24"/>
      <c r="X64" s="24"/>
    </row>
    <row r="65" spans="1:24" ht="15" x14ac:dyDescent="0.3">
      <c r="A65" s="24"/>
      <c r="B65" s="15"/>
      <c r="C65" s="24"/>
      <c r="D65" s="26"/>
      <c r="E65" s="26"/>
      <c r="F65" s="26"/>
      <c r="G65" s="26"/>
      <c r="H65" s="26"/>
      <c r="I65" s="26"/>
      <c r="J65" s="25"/>
      <c r="K65" s="24"/>
      <c r="L65" s="26"/>
      <c r="M65" s="26"/>
      <c r="N65" s="24"/>
      <c r="O65" s="26"/>
      <c r="P65" s="26"/>
      <c r="Q65" s="26"/>
      <c r="R65" s="26"/>
      <c r="S65" s="26"/>
      <c r="T65" s="26"/>
      <c r="U65" s="24"/>
      <c r="V65" s="24"/>
      <c r="W65" s="24"/>
      <c r="X65" s="24"/>
    </row>
    <row r="66" spans="1:24" ht="15" x14ac:dyDescent="0.3">
      <c r="A66" s="24"/>
      <c r="B66" s="15"/>
      <c r="C66" s="24"/>
      <c r="D66" s="26"/>
      <c r="E66" s="26"/>
      <c r="F66" s="26"/>
      <c r="G66" s="26"/>
      <c r="H66" s="26"/>
      <c r="I66" s="26"/>
      <c r="J66" s="25"/>
      <c r="K66" s="24"/>
      <c r="L66" s="26"/>
      <c r="M66" s="26"/>
      <c r="N66" s="24"/>
      <c r="O66" s="26"/>
      <c r="P66" s="26"/>
      <c r="Q66" s="26"/>
      <c r="R66" s="26"/>
      <c r="S66" s="26"/>
      <c r="T66" s="26"/>
      <c r="U66" s="24"/>
      <c r="V66" s="24"/>
      <c r="W66" s="24"/>
      <c r="X66" s="24"/>
    </row>
    <row r="67" spans="1:24" ht="15" x14ac:dyDescent="0.3">
      <c r="A67" s="24"/>
      <c r="B67" s="15"/>
      <c r="C67" s="24"/>
      <c r="D67" s="26"/>
      <c r="E67" s="26"/>
      <c r="F67" s="26"/>
      <c r="G67" s="26"/>
      <c r="H67" s="26"/>
      <c r="I67" s="26"/>
      <c r="J67" s="25"/>
      <c r="K67" s="24"/>
      <c r="L67" s="26"/>
      <c r="M67" s="26"/>
      <c r="N67" s="24"/>
      <c r="O67" s="26"/>
      <c r="P67" s="26"/>
      <c r="Q67" s="26"/>
      <c r="R67" s="26"/>
      <c r="S67" s="26"/>
      <c r="T67" s="26"/>
      <c r="U67" s="24"/>
      <c r="V67" s="24"/>
      <c r="W67" s="24"/>
      <c r="X67" s="24"/>
    </row>
    <row r="68" spans="1:24" ht="15" x14ac:dyDescent="0.3">
      <c r="A68" s="24"/>
      <c r="B68" s="15"/>
      <c r="C68" s="24"/>
      <c r="D68" s="26"/>
      <c r="E68" s="26"/>
      <c r="F68" s="26"/>
      <c r="G68" s="26"/>
      <c r="H68" s="26"/>
      <c r="I68" s="26"/>
      <c r="J68" s="25"/>
      <c r="K68" s="24"/>
      <c r="L68" s="26"/>
      <c r="M68" s="26"/>
      <c r="N68" s="24"/>
      <c r="O68" s="26"/>
      <c r="P68" s="26"/>
      <c r="Q68" s="26"/>
      <c r="R68" s="26"/>
      <c r="S68" s="26"/>
      <c r="T68" s="26"/>
      <c r="U68" s="24"/>
      <c r="V68" s="24"/>
      <c r="W68" s="24"/>
      <c r="X68" s="24"/>
    </row>
    <row r="69" spans="1:24" ht="15" x14ac:dyDescent="0.3">
      <c r="A69" s="24"/>
      <c r="B69" s="15"/>
      <c r="C69" s="24"/>
      <c r="D69" s="26"/>
      <c r="E69" s="26"/>
      <c r="F69" s="26"/>
      <c r="G69" s="26"/>
      <c r="H69" s="26"/>
      <c r="I69" s="26"/>
      <c r="J69" s="25"/>
      <c r="K69" s="24"/>
      <c r="L69" s="26"/>
      <c r="M69" s="26"/>
      <c r="N69" s="24"/>
      <c r="O69" s="26"/>
      <c r="P69" s="26"/>
      <c r="Q69" s="26"/>
      <c r="R69" s="26"/>
      <c r="S69" s="26"/>
      <c r="T69" s="26"/>
      <c r="U69" s="24"/>
      <c r="V69" s="24"/>
      <c r="W69" s="24"/>
      <c r="X69" s="24"/>
    </row>
    <row r="70" spans="1:24" ht="15" x14ac:dyDescent="0.3">
      <c r="A70" s="24"/>
      <c r="B70" s="15"/>
      <c r="C70" s="24"/>
      <c r="D70" s="26"/>
      <c r="E70" s="26"/>
      <c r="F70" s="26"/>
      <c r="G70" s="26"/>
      <c r="H70" s="26"/>
      <c r="I70" s="26"/>
      <c r="J70" s="25"/>
      <c r="K70" s="24"/>
      <c r="L70" s="26"/>
      <c r="M70" s="26"/>
      <c r="N70" s="24"/>
      <c r="O70" s="26"/>
      <c r="P70" s="26"/>
      <c r="Q70" s="26"/>
      <c r="R70" s="26"/>
      <c r="S70" s="26"/>
      <c r="T70" s="26"/>
      <c r="U70" s="24"/>
      <c r="V70" s="24"/>
      <c r="W70" s="24"/>
      <c r="X70" s="24"/>
    </row>
    <row r="71" spans="1:24" ht="15" x14ac:dyDescent="0.3">
      <c r="A71" s="24"/>
      <c r="B71" s="15"/>
      <c r="C71" s="24"/>
      <c r="D71" s="26"/>
      <c r="E71" s="26"/>
      <c r="F71" s="26"/>
      <c r="G71" s="26"/>
      <c r="H71" s="26"/>
      <c r="I71" s="26"/>
      <c r="J71" s="25"/>
      <c r="K71" s="24"/>
      <c r="L71" s="26"/>
      <c r="M71" s="26"/>
      <c r="N71" s="24"/>
      <c r="O71" s="26"/>
      <c r="P71" s="26"/>
      <c r="Q71" s="26"/>
      <c r="R71" s="26"/>
      <c r="S71" s="26"/>
      <c r="T71" s="26"/>
      <c r="U71" s="24"/>
      <c r="V71" s="24"/>
      <c r="W71" s="24"/>
      <c r="X71" s="24"/>
    </row>
    <row r="72" spans="1:24" ht="15" x14ac:dyDescent="0.3">
      <c r="A72" s="24"/>
      <c r="B72" s="15"/>
      <c r="C72" s="24"/>
      <c r="D72" s="26"/>
      <c r="E72" s="26"/>
      <c r="F72" s="26"/>
      <c r="G72" s="26"/>
      <c r="H72" s="26"/>
      <c r="I72" s="26"/>
      <c r="J72" s="25"/>
      <c r="K72" s="24"/>
      <c r="L72" s="26"/>
      <c r="M72" s="26"/>
      <c r="N72" s="24"/>
      <c r="O72" s="26"/>
      <c r="P72" s="26"/>
      <c r="Q72" s="26"/>
      <c r="R72" s="26"/>
      <c r="S72" s="26"/>
      <c r="T72" s="26"/>
      <c r="U72" s="24"/>
      <c r="V72" s="24"/>
      <c r="W72" s="24"/>
      <c r="X72" s="24"/>
    </row>
    <row r="73" spans="1:24" ht="15" x14ac:dyDescent="0.3">
      <c r="A73" s="24"/>
      <c r="B73" s="15"/>
      <c r="C73" s="24"/>
      <c r="D73" s="26"/>
      <c r="E73" s="26"/>
      <c r="F73" s="26"/>
      <c r="G73" s="26"/>
      <c r="H73" s="26"/>
      <c r="I73" s="26"/>
      <c r="J73" s="25"/>
      <c r="K73" s="24"/>
      <c r="L73" s="26"/>
      <c r="M73" s="26"/>
      <c r="N73" s="24"/>
      <c r="O73" s="26"/>
      <c r="P73" s="26"/>
      <c r="Q73" s="26"/>
      <c r="R73" s="26"/>
      <c r="S73" s="26"/>
      <c r="T73" s="26"/>
      <c r="U73" s="24"/>
      <c r="V73" s="24"/>
      <c r="W73" s="24"/>
      <c r="X73" s="24"/>
    </row>
    <row r="74" spans="1:24" ht="15" x14ac:dyDescent="0.3">
      <c r="A74" s="24"/>
      <c r="B74" s="15"/>
      <c r="C74" s="24"/>
      <c r="D74" s="26"/>
      <c r="E74" s="26"/>
      <c r="F74" s="26"/>
      <c r="G74" s="26"/>
      <c r="H74" s="26"/>
      <c r="I74" s="26"/>
      <c r="J74" s="25"/>
      <c r="K74" s="24"/>
      <c r="L74" s="26"/>
      <c r="M74" s="26"/>
      <c r="N74" s="24"/>
      <c r="O74" s="26"/>
      <c r="P74" s="26"/>
      <c r="Q74" s="26"/>
      <c r="R74" s="26"/>
      <c r="S74" s="26"/>
      <c r="T74" s="26"/>
      <c r="U74" s="24"/>
      <c r="V74" s="24"/>
      <c r="W74" s="24"/>
      <c r="X74" s="24"/>
    </row>
    <row r="75" spans="1:24" ht="15" x14ac:dyDescent="0.3">
      <c r="A75" s="24"/>
      <c r="B75" s="15"/>
      <c r="C75" s="24"/>
      <c r="D75" s="26"/>
      <c r="E75" s="26"/>
      <c r="F75" s="26"/>
      <c r="G75" s="26"/>
      <c r="H75" s="26"/>
      <c r="I75" s="26"/>
      <c r="J75" s="25"/>
      <c r="K75" s="24"/>
      <c r="L75" s="26"/>
      <c r="M75" s="26"/>
      <c r="N75" s="24"/>
      <c r="O75" s="26"/>
      <c r="P75" s="26"/>
      <c r="Q75" s="26"/>
      <c r="R75" s="26"/>
      <c r="S75" s="26"/>
      <c r="T75" s="26"/>
      <c r="U75" s="24"/>
      <c r="V75" s="24"/>
      <c r="W75" s="24"/>
      <c r="X75" s="24"/>
    </row>
    <row r="76" spans="1:24" ht="15" x14ac:dyDescent="0.3">
      <c r="A76" s="24"/>
      <c r="B76" s="15"/>
      <c r="C76" s="24"/>
      <c r="D76" s="26"/>
      <c r="E76" s="26"/>
      <c r="F76" s="26"/>
      <c r="G76" s="26"/>
      <c r="H76" s="26"/>
      <c r="I76" s="26"/>
      <c r="J76" s="25"/>
      <c r="K76" s="24"/>
      <c r="L76" s="26"/>
      <c r="M76" s="26"/>
      <c r="N76" s="24"/>
      <c r="O76" s="26"/>
      <c r="P76" s="26"/>
      <c r="Q76" s="26"/>
      <c r="R76" s="26"/>
      <c r="S76" s="26"/>
      <c r="T76" s="26"/>
      <c r="U76" s="24"/>
      <c r="V76" s="24"/>
      <c r="W76" s="24"/>
      <c r="X76" s="24"/>
    </row>
    <row r="77" spans="1:24" ht="15" x14ac:dyDescent="0.3">
      <c r="A77" s="24"/>
      <c r="B77" s="15"/>
      <c r="C77" s="24"/>
      <c r="D77" s="26"/>
      <c r="E77" s="26"/>
      <c r="F77" s="26"/>
      <c r="G77" s="26"/>
      <c r="H77" s="26"/>
      <c r="I77" s="26"/>
      <c r="J77" s="25"/>
      <c r="K77" s="24"/>
      <c r="L77" s="26"/>
      <c r="M77" s="26"/>
      <c r="N77" s="24"/>
      <c r="O77" s="26"/>
      <c r="P77" s="26"/>
      <c r="Q77" s="26"/>
      <c r="R77" s="26"/>
      <c r="S77" s="26"/>
      <c r="T77" s="26"/>
      <c r="U77" s="24"/>
      <c r="V77" s="24"/>
      <c r="W77" s="24"/>
      <c r="X77" s="24"/>
    </row>
  </sheetData>
  <phoneticPr fontId="11" type="noConversion"/>
  <pageMargins left="0.7" right="0.7" top="0.78740157499999996" bottom="0.78740157499999996" header="0.3" footer="0.3"/>
  <pageSetup paperSize="9" orientation="portrait" horizontalDpi="300" verticalDpi="30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39"/>
  <sheetViews>
    <sheetView tabSelected="1" topLeftCell="A19" workbookViewId="0">
      <selection activeCell="I7" sqref="I7"/>
    </sheetView>
  </sheetViews>
  <sheetFormatPr defaultColWidth="11.5546875" defaultRowHeight="14.4" x14ac:dyDescent="0.25"/>
  <sheetData>
    <row r="1" spans="2:16" ht="17.399999999999999" x14ac:dyDescent="0.25">
      <c r="B1" s="29" t="s">
        <v>0</v>
      </c>
      <c r="I1" s="30" t="s">
        <v>18</v>
      </c>
    </row>
    <row r="2" spans="2:16" x14ac:dyDescent="0.25">
      <c r="O2" s="13" t="s">
        <v>30</v>
      </c>
    </row>
    <row r="3" spans="2:16" ht="15" x14ac:dyDescent="0.3">
      <c r="B3" s="6" t="s">
        <v>27</v>
      </c>
      <c r="C3" s="17">
        <v>41015</v>
      </c>
      <c r="D3" s="17">
        <v>41024</v>
      </c>
      <c r="E3" s="17">
        <v>41050</v>
      </c>
      <c r="F3" s="32" t="s">
        <v>26</v>
      </c>
      <c r="I3" s="30" t="s">
        <v>27</v>
      </c>
      <c r="J3" s="23">
        <v>41015</v>
      </c>
      <c r="K3" s="23">
        <v>41024</v>
      </c>
      <c r="L3" s="23">
        <v>41050</v>
      </c>
      <c r="M3" s="13" t="s">
        <v>26</v>
      </c>
    </row>
    <row r="4" spans="2:16" ht="15" x14ac:dyDescent="0.3">
      <c r="B4" s="14" t="s">
        <v>1</v>
      </c>
      <c r="C4" s="28">
        <v>100</v>
      </c>
      <c r="D4" s="28">
        <v>100</v>
      </c>
      <c r="E4" s="28">
        <v>100</v>
      </c>
      <c r="F4" s="33">
        <f t="shared" ref="F4:F20" si="0">AVERAGE(C4:E4)</f>
        <v>100</v>
      </c>
      <c r="I4" s="14" t="s">
        <v>1</v>
      </c>
      <c r="J4" s="28">
        <v>95.198475703522561</v>
      </c>
      <c r="K4" s="28">
        <v>65.314749833468255</v>
      </c>
      <c r="L4" s="28">
        <v>127.39253121606873</v>
      </c>
      <c r="M4" s="34">
        <f>AVERAGE(J4:L4)</f>
        <v>95.968585584353193</v>
      </c>
      <c r="O4">
        <f t="shared" ref="O4:O20" si="1">TTEST(C4:E4,J4:L4,2,3)</f>
        <v>0.84293741507497233</v>
      </c>
      <c r="P4" s="13" t="s">
        <v>21</v>
      </c>
    </row>
    <row r="5" spans="2:16" ht="15" x14ac:dyDescent="0.3">
      <c r="B5" s="14" t="s">
        <v>2</v>
      </c>
      <c r="C5" s="28">
        <v>100</v>
      </c>
      <c r="D5" s="28">
        <v>100</v>
      </c>
      <c r="E5" s="28">
        <v>100</v>
      </c>
      <c r="F5" s="33">
        <f t="shared" si="0"/>
        <v>100</v>
      </c>
      <c r="I5" s="14" t="s">
        <v>2</v>
      </c>
      <c r="J5" s="28">
        <v>100.53138638684744</v>
      </c>
      <c r="K5" s="28">
        <v>58.892402260424426</v>
      </c>
      <c r="L5" s="28">
        <v>27.320632277557444</v>
      </c>
      <c r="M5" s="34">
        <f t="shared" ref="M5:M20" si="2">AVERAGE(J5:L5)</f>
        <v>62.24814030827644</v>
      </c>
      <c r="O5" s="21">
        <f t="shared" si="1"/>
        <v>0.21691735639522747</v>
      </c>
      <c r="P5" s="13" t="s">
        <v>21</v>
      </c>
    </row>
    <row r="6" spans="2:16" ht="15" x14ac:dyDescent="0.3">
      <c r="B6" s="14" t="s">
        <v>3</v>
      </c>
      <c r="C6" s="28">
        <v>100</v>
      </c>
      <c r="D6" s="28">
        <v>100</v>
      </c>
      <c r="E6" s="28">
        <v>100</v>
      </c>
      <c r="F6" s="33">
        <f t="shared" si="0"/>
        <v>100</v>
      </c>
      <c r="I6" s="14" t="s">
        <v>3</v>
      </c>
      <c r="J6" s="28">
        <v>5.0783194908835414</v>
      </c>
      <c r="K6" s="28">
        <v>2.299056232045837</v>
      </c>
      <c r="L6" s="28">
        <v>4.1357663012858046</v>
      </c>
      <c r="M6" s="34">
        <f t="shared" si="2"/>
        <v>3.8377140080717278</v>
      </c>
      <c r="O6" s="21">
        <f t="shared" si="1"/>
        <v>7.200341255932696E-5</v>
      </c>
      <c r="P6" s="13" t="s">
        <v>23</v>
      </c>
    </row>
    <row r="7" spans="2:16" ht="15" x14ac:dyDescent="0.3">
      <c r="B7" s="14" t="s">
        <v>4</v>
      </c>
      <c r="C7" s="28">
        <v>100</v>
      </c>
      <c r="D7" s="28">
        <v>100</v>
      </c>
      <c r="E7" s="28">
        <v>100</v>
      </c>
      <c r="F7" s="33">
        <f t="shared" si="0"/>
        <v>100</v>
      </c>
      <c r="I7" s="14" t="s">
        <v>4</v>
      </c>
      <c r="J7" s="28">
        <v>25.461112200950758</v>
      </c>
      <c r="K7" s="28">
        <v>11.617774597555709</v>
      </c>
      <c r="L7" s="28">
        <v>13.128858397420002</v>
      </c>
      <c r="M7" s="34">
        <f t="shared" si="2"/>
        <v>16.735915065308824</v>
      </c>
      <c r="O7" s="21">
        <f t="shared" si="1"/>
        <v>2.7611745847843146E-3</v>
      </c>
      <c r="P7" s="13" t="s">
        <v>24</v>
      </c>
    </row>
    <row r="8" spans="2:16" ht="15" x14ac:dyDescent="0.3">
      <c r="B8" s="14" t="s">
        <v>5</v>
      </c>
      <c r="C8" s="28">
        <v>100</v>
      </c>
      <c r="D8" s="28">
        <v>100</v>
      </c>
      <c r="E8" s="28">
        <v>100</v>
      </c>
      <c r="F8" s="33">
        <f t="shared" si="0"/>
        <v>100</v>
      </c>
      <c r="I8" s="14" t="s">
        <v>5</v>
      </c>
      <c r="J8" s="28">
        <v>2.1028296683495347</v>
      </c>
      <c r="K8" s="28">
        <v>1.1480496393197517</v>
      </c>
      <c r="L8" s="28">
        <v>0.97261744061221311</v>
      </c>
      <c r="M8" s="34">
        <f t="shared" si="2"/>
        <v>1.4078322494271667</v>
      </c>
      <c r="O8" s="21">
        <f t="shared" si="1"/>
        <v>1.2686464946307641E-5</v>
      </c>
      <c r="P8" s="13" t="s">
        <v>23</v>
      </c>
    </row>
    <row r="9" spans="2:16" ht="15" x14ac:dyDescent="0.3">
      <c r="B9" s="14" t="s">
        <v>6</v>
      </c>
      <c r="C9" s="28">
        <v>100</v>
      </c>
      <c r="D9" s="28">
        <v>100</v>
      </c>
      <c r="E9" s="28">
        <v>100</v>
      </c>
      <c r="F9" s="33">
        <f t="shared" si="0"/>
        <v>100</v>
      </c>
      <c r="I9" s="14" t="s">
        <v>6</v>
      </c>
      <c r="J9" s="28">
        <v>109.02127688872068</v>
      </c>
      <c r="K9" s="28">
        <v>74.90696139005982</v>
      </c>
      <c r="L9" s="28">
        <v>79.193316690113065</v>
      </c>
      <c r="M9" s="34">
        <f t="shared" si="2"/>
        <v>87.707184989631187</v>
      </c>
      <c r="O9" s="21">
        <f t="shared" si="1"/>
        <v>0.37048489323019307</v>
      </c>
      <c r="P9" s="13" t="s">
        <v>21</v>
      </c>
    </row>
    <row r="10" spans="2:16" ht="15" x14ac:dyDescent="0.3">
      <c r="B10" s="14" t="s">
        <v>7</v>
      </c>
      <c r="C10" s="28">
        <v>100</v>
      </c>
      <c r="D10" s="28">
        <v>100</v>
      </c>
      <c r="E10" s="28">
        <v>100</v>
      </c>
      <c r="F10" s="33">
        <f t="shared" si="0"/>
        <v>100</v>
      </c>
      <c r="I10" s="14" t="s">
        <v>7</v>
      </c>
      <c r="J10" s="28">
        <v>112.77985331426092</v>
      </c>
      <c r="K10" s="28">
        <v>87.540206622096363</v>
      </c>
      <c r="L10" s="28">
        <v>99.606794094887221</v>
      </c>
      <c r="M10" s="34">
        <f t="shared" si="2"/>
        <v>99.975618010414834</v>
      </c>
      <c r="O10" s="21">
        <f t="shared" si="1"/>
        <v>0.99763450944476739</v>
      </c>
      <c r="P10" s="13" t="s">
        <v>21</v>
      </c>
    </row>
    <row r="11" spans="2:16" ht="15" x14ac:dyDescent="0.3">
      <c r="B11" s="14" t="s">
        <v>8</v>
      </c>
      <c r="C11" s="28">
        <v>100</v>
      </c>
      <c r="D11" s="28">
        <v>100</v>
      </c>
      <c r="E11" s="28">
        <v>100</v>
      </c>
      <c r="F11" s="33">
        <f t="shared" si="0"/>
        <v>100</v>
      </c>
      <c r="I11" s="14" t="s">
        <v>8</v>
      </c>
      <c r="J11" s="28">
        <v>100.79014555686399</v>
      </c>
      <c r="K11" s="28">
        <v>71.400404449049731</v>
      </c>
      <c r="L11" s="28">
        <v>88.137029831335795</v>
      </c>
      <c r="M11" s="34">
        <f t="shared" si="2"/>
        <v>86.775859945749843</v>
      </c>
      <c r="O11" s="21">
        <f t="shared" si="1"/>
        <v>0.26047506092480099</v>
      </c>
      <c r="P11" s="13" t="s">
        <v>21</v>
      </c>
    </row>
    <row r="12" spans="2:16" ht="15" x14ac:dyDescent="0.3">
      <c r="B12" s="14" t="s">
        <v>9</v>
      </c>
      <c r="C12" s="28">
        <v>100</v>
      </c>
      <c r="D12" s="28">
        <v>100</v>
      </c>
      <c r="E12" s="28">
        <v>100</v>
      </c>
      <c r="F12" s="33">
        <f t="shared" si="0"/>
        <v>100</v>
      </c>
      <c r="I12" s="14" t="s">
        <v>9</v>
      </c>
      <c r="J12" s="28">
        <v>87.395776764374418</v>
      </c>
      <c r="K12" s="28">
        <v>64.628773256438549</v>
      </c>
      <c r="L12" s="28">
        <v>54.368882620777384</v>
      </c>
      <c r="M12" s="34">
        <f t="shared" si="2"/>
        <v>68.797810880530122</v>
      </c>
      <c r="O12" s="21">
        <f t="shared" si="1"/>
        <v>8.5472388442270453E-2</v>
      </c>
      <c r="P12" s="13" t="s">
        <v>21</v>
      </c>
    </row>
    <row r="13" spans="2:16" ht="15" x14ac:dyDescent="0.3">
      <c r="B13" s="14" t="s">
        <v>10</v>
      </c>
      <c r="C13" s="28">
        <v>100</v>
      </c>
      <c r="D13" s="28">
        <v>100</v>
      </c>
      <c r="E13" s="28">
        <v>100</v>
      </c>
      <c r="F13" s="33">
        <f t="shared" si="0"/>
        <v>100</v>
      </c>
      <c r="I13" s="14" t="s">
        <v>10</v>
      </c>
      <c r="J13" s="28">
        <v>75.254651601278567</v>
      </c>
      <c r="K13" s="28">
        <v>45.148094799150442</v>
      </c>
      <c r="L13" s="28">
        <v>54.057209454482177</v>
      </c>
      <c r="M13" s="34">
        <f t="shared" si="2"/>
        <v>58.153318618303729</v>
      </c>
      <c r="O13" s="21">
        <f t="shared" si="1"/>
        <v>4.2638424768591317E-2</v>
      </c>
      <c r="P13" s="13" t="s">
        <v>22</v>
      </c>
    </row>
    <row r="14" spans="2:16" ht="15" x14ac:dyDescent="0.3">
      <c r="B14" s="14" t="s">
        <v>11</v>
      </c>
      <c r="C14" s="28">
        <v>100</v>
      </c>
      <c r="D14" s="28">
        <v>100</v>
      </c>
      <c r="E14" s="28">
        <v>100</v>
      </c>
      <c r="F14" s="33">
        <f t="shared" si="0"/>
        <v>100</v>
      </c>
      <c r="I14" s="14" t="s">
        <v>11</v>
      </c>
      <c r="J14" s="28">
        <v>96.688702994143796</v>
      </c>
      <c r="K14" s="28">
        <v>68.612946257131128</v>
      </c>
      <c r="L14" s="28">
        <v>52.05132932713714</v>
      </c>
      <c r="M14" s="34">
        <f t="shared" si="2"/>
        <v>72.450992859470674</v>
      </c>
      <c r="O14" s="21">
        <f t="shared" si="1"/>
        <v>0.16875976576916041</v>
      </c>
      <c r="P14" s="13" t="s">
        <v>21</v>
      </c>
    </row>
    <row r="15" spans="2:16" ht="15" x14ac:dyDescent="0.3">
      <c r="B15" s="14" t="s">
        <v>12</v>
      </c>
      <c r="C15" s="28">
        <v>100</v>
      </c>
      <c r="D15" s="28">
        <v>100</v>
      </c>
      <c r="E15" s="28">
        <v>100</v>
      </c>
      <c r="F15" s="33">
        <f t="shared" si="0"/>
        <v>100</v>
      </c>
      <c r="I15" s="14" t="s">
        <v>12</v>
      </c>
      <c r="J15" s="28">
        <v>8.9372237226438749</v>
      </c>
      <c r="K15" s="28">
        <v>14.810736442738733</v>
      </c>
      <c r="L15" s="28">
        <v>22.817453835695574</v>
      </c>
      <c r="M15" s="34">
        <f t="shared" si="2"/>
        <v>15.521804667026061</v>
      </c>
      <c r="O15" s="21">
        <f t="shared" si="1"/>
        <v>2.2597203773169643E-3</v>
      </c>
      <c r="P15" s="13" t="s">
        <v>24</v>
      </c>
    </row>
    <row r="16" spans="2:16" ht="15" x14ac:dyDescent="0.3">
      <c r="B16" s="14" t="s">
        <v>13</v>
      </c>
      <c r="C16" s="28">
        <v>100</v>
      </c>
      <c r="D16" s="28">
        <v>100</v>
      </c>
      <c r="E16" s="28">
        <v>100</v>
      </c>
      <c r="F16" s="33">
        <f t="shared" si="0"/>
        <v>100</v>
      </c>
      <c r="I16" s="14" t="s">
        <v>13</v>
      </c>
      <c r="J16" s="28">
        <v>2.3701674309682104</v>
      </c>
      <c r="K16" s="28">
        <v>1.6236564504349447</v>
      </c>
      <c r="L16" s="28">
        <v>1.796048539410023</v>
      </c>
      <c r="M16" s="34">
        <f t="shared" si="2"/>
        <v>1.9299574736043927</v>
      </c>
      <c r="O16" s="21">
        <f t="shared" si="1"/>
        <v>5.2946346052996245E-6</v>
      </c>
      <c r="P16" s="13" t="s">
        <v>23</v>
      </c>
    </row>
    <row r="17" spans="2:16" ht="15" x14ac:dyDescent="0.3">
      <c r="B17" s="14" t="s">
        <v>14</v>
      </c>
      <c r="C17" s="28">
        <v>100</v>
      </c>
      <c r="D17" s="28">
        <v>100</v>
      </c>
      <c r="E17" s="28">
        <v>100</v>
      </c>
      <c r="F17" s="33">
        <f t="shared" si="0"/>
        <v>100</v>
      </c>
      <c r="I17" s="14" t="s">
        <v>14</v>
      </c>
      <c r="J17" s="28">
        <v>59.083177614442775</v>
      </c>
      <c r="K17" s="28">
        <v>32.734437720300555</v>
      </c>
      <c r="L17" s="28">
        <v>43.741792579525359</v>
      </c>
      <c r="M17" s="34">
        <f t="shared" si="2"/>
        <v>45.18646930475623</v>
      </c>
      <c r="O17" s="21">
        <f t="shared" si="1"/>
        <v>1.8880996567373715E-2</v>
      </c>
      <c r="P17" s="13" t="s">
        <v>22</v>
      </c>
    </row>
    <row r="18" spans="2:16" ht="15" x14ac:dyDescent="0.3">
      <c r="B18" s="14" t="s">
        <v>15</v>
      </c>
      <c r="C18" s="28">
        <v>100</v>
      </c>
      <c r="D18" s="28">
        <v>100</v>
      </c>
      <c r="E18" s="28">
        <v>100</v>
      </c>
      <c r="F18" s="33">
        <f t="shared" si="0"/>
        <v>100</v>
      </c>
      <c r="I18" s="14" t="s">
        <v>15</v>
      </c>
      <c r="J18" s="28">
        <v>91.143113812950986</v>
      </c>
      <c r="K18" s="28">
        <v>54.625381820524431</v>
      </c>
      <c r="L18" s="28">
        <v>47.92440799727607</v>
      </c>
      <c r="M18" s="34">
        <f t="shared" si="2"/>
        <v>64.564301210250491</v>
      </c>
      <c r="O18" s="21">
        <f t="shared" si="1"/>
        <v>0.11861018555505898</v>
      </c>
      <c r="P18" s="13" t="s">
        <v>21</v>
      </c>
    </row>
    <row r="19" spans="2:16" ht="15" x14ac:dyDescent="0.3">
      <c r="B19" s="14" t="s">
        <v>16</v>
      </c>
      <c r="C19" s="28">
        <v>100</v>
      </c>
      <c r="D19" s="28">
        <v>100</v>
      </c>
      <c r="E19" s="28">
        <v>100</v>
      </c>
      <c r="F19" s="33">
        <f t="shared" si="0"/>
        <v>100</v>
      </c>
      <c r="I19" s="14" t="s">
        <v>16</v>
      </c>
      <c r="J19" s="28">
        <v>87.3977600323432</v>
      </c>
      <c r="K19" s="28">
        <v>58.637613302893584</v>
      </c>
      <c r="L19" s="28">
        <v>55.081754256962121</v>
      </c>
      <c r="M19" s="34">
        <f t="shared" si="2"/>
        <v>67.039042530732971</v>
      </c>
      <c r="O19" s="21">
        <f t="shared" si="1"/>
        <v>8.4336862723316974E-2</v>
      </c>
      <c r="P19" s="13" t="s">
        <v>21</v>
      </c>
    </row>
    <row r="20" spans="2:16" ht="15" x14ac:dyDescent="0.3">
      <c r="B20" s="14" t="s">
        <v>17</v>
      </c>
      <c r="C20" s="28">
        <v>100</v>
      </c>
      <c r="D20" s="28">
        <v>100</v>
      </c>
      <c r="E20" s="28">
        <v>100</v>
      </c>
      <c r="F20" s="33">
        <f t="shared" si="0"/>
        <v>100</v>
      </c>
      <c r="I20" s="14" t="s">
        <v>17</v>
      </c>
      <c r="J20" s="28">
        <v>104.84627369557262</v>
      </c>
      <c r="K20" s="28">
        <v>81.887129106332594</v>
      </c>
      <c r="L20" s="28">
        <v>108.24568905222745</v>
      </c>
      <c r="M20" s="34">
        <f t="shared" si="2"/>
        <v>98.326363951377559</v>
      </c>
      <c r="O20" s="21">
        <f t="shared" si="1"/>
        <v>0.85847674969180154</v>
      </c>
      <c r="P20" s="13" t="s">
        <v>21</v>
      </c>
    </row>
    <row r="21" spans="2:16" ht="15" x14ac:dyDescent="0.3">
      <c r="F21" s="25"/>
      <c r="I21" s="21"/>
      <c r="J21" s="21"/>
      <c r="K21" s="21"/>
      <c r="L21" s="21"/>
      <c r="M21" s="25"/>
    </row>
    <row r="22" spans="2:16" ht="15" x14ac:dyDescent="0.3">
      <c r="B22" s="27" t="s">
        <v>28</v>
      </c>
      <c r="C22" s="22"/>
      <c r="F22" s="25" t="s">
        <v>29</v>
      </c>
      <c r="I22" s="31" t="s">
        <v>28</v>
      </c>
      <c r="J22" s="22"/>
      <c r="K22" s="21"/>
      <c r="L22" s="21"/>
      <c r="M22" s="25" t="s">
        <v>29</v>
      </c>
    </row>
    <row r="23" spans="2:16" x14ac:dyDescent="0.25">
      <c r="B23" s="14" t="s">
        <v>1</v>
      </c>
      <c r="C23" s="22">
        <v>11.281603821979523</v>
      </c>
      <c r="D23">
        <v>16.352155207703063</v>
      </c>
      <c r="E23" s="22">
        <v>6.1829121848542004</v>
      </c>
      <c r="F23" s="37">
        <f t="shared" ref="F23:F39" si="3">AVERAGE(C23:E23)</f>
        <v>11.27222373817893</v>
      </c>
      <c r="I23" s="14" t="s">
        <v>1</v>
      </c>
      <c r="J23" s="22">
        <v>18.024459954727895</v>
      </c>
      <c r="K23" s="21">
        <v>16.189704351695283</v>
      </c>
      <c r="L23" s="21">
        <v>18.27057979502732</v>
      </c>
      <c r="M23" s="36">
        <f>AVERAGE(J23:L23)</f>
        <v>17.494914700483502</v>
      </c>
    </row>
    <row r="24" spans="2:16" x14ac:dyDescent="0.25">
      <c r="B24" s="14" t="s">
        <v>2</v>
      </c>
      <c r="C24" s="22">
        <v>25.778083937057062</v>
      </c>
      <c r="D24">
        <v>20.896823639561322</v>
      </c>
      <c r="E24" s="22">
        <v>21.274719400276133</v>
      </c>
      <c r="F24" s="37">
        <f t="shared" si="3"/>
        <v>22.649875658964834</v>
      </c>
      <c r="I24" s="14" t="s">
        <v>2</v>
      </c>
      <c r="J24" s="22">
        <v>31.760131128091057</v>
      </c>
      <c r="K24" s="21">
        <v>37.832484524004677</v>
      </c>
      <c r="L24" s="21">
        <v>17.546292883125911</v>
      </c>
      <c r="M24" s="36">
        <f t="shared" ref="M24:M39" si="4">AVERAGE(J24:L24)</f>
        <v>29.046302845073882</v>
      </c>
    </row>
    <row r="25" spans="2:16" x14ac:dyDescent="0.25">
      <c r="B25" s="14" t="s">
        <v>3</v>
      </c>
      <c r="C25" s="22">
        <v>13.269284330143066</v>
      </c>
      <c r="D25">
        <v>18.684227743771412</v>
      </c>
      <c r="E25" s="22">
        <v>14.63517052993646</v>
      </c>
      <c r="F25" s="37">
        <f t="shared" si="3"/>
        <v>15.529560867950314</v>
      </c>
      <c r="I25" s="14" t="s">
        <v>3</v>
      </c>
      <c r="J25" s="22">
        <v>0.94136477046629052</v>
      </c>
      <c r="K25" s="21">
        <v>1.200321915907137</v>
      </c>
      <c r="L25" s="21">
        <v>1.559632918673868</v>
      </c>
      <c r="M25" s="36">
        <f t="shared" si="4"/>
        <v>1.2337732016824319</v>
      </c>
    </row>
    <row r="26" spans="2:16" x14ac:dyDescent="0.25">
      <c r="B26" s="14" t="s">
        <v>4</v>
      </c>
      <c r="C26" s="22">
        <v>5.0740097656244254</v>
      </c>
      <c r="D26">
        <v>24.74184574159089</v>
      </c>
      <c r="E26" s="22">
        <v>26.640275810950264</v>
      </c>
      <c r="F26" s="37">
        <f t="shared" si="3"/>
        <v>18.818710439388525</v>
      </c>
      <c r="I26" s="14" t="s">
        <v>4</v>
      </c>
      <c r="J26" s="22">
        <v>4.7724129255101024</v>
      </c>
      <c r="K26" s="21">
        <v>10.028217065554387</v>
      </c>
      <c r="L26" s="21">
        <v>4.7416931453873445</v>
      </c>
      <c r="M26" s="36">
        <f t="shared" si="4"/>
        <v>6.5141077121506115</v>
      </c>
    </row>
    <row r="27" spans="2:16" x14ac:dyDescent="0.25">
      <c r="B27" s="14" t="s">
        <v>5</v>
      </c>
      <c r="C27" s="22">
        <v>3.8197743146819412</v>
      </c>
      <c r="D27">
        <v>16.014334525667955</v>
      </c>
      <c r="E27" s="22">
        <v>12.771629372735854</v>
      </c>
      <c r="F27" s="37">
        <f t="shared" si="3"/>
        <v>10.868579404361917</v>
      </c>
      <c r="I27" s="14" t="s">
        <v>5</v>
      </c>
      <c r="J27" s="22">
        <v>0.31480767795816256</v>
      </c>
      <c r="K27" s="21">
        <v>0.47625369721461053</v>
      </c>
      <c r="L27" s="21">
        <v>0.45588547287126036</v>
      </c>
      <c r="M27" s="36">
        <f t="shared" si="4"/>
        <v>0.41564894934801117</v>
      </c>
    </row>
    <row r="28" spans="2:16" x14ac:dyDescent="0.25">
      <c r="B28" s="14" t="s">
        <v>6</v>
      </c>
      <c r="C28" s="22">
        <v>5.7121932482099371</v>
      </c>
      <c r="D28">
        <v>16.144671603610981</v>
      </c>
      <c r="E28" s="22">
        <v>14.716727506576493</v>
      </c>
      <c r="F28" s="37">
        <f t="shared" si="3"/>
        <v>12.191197452799136</v>
      </c>
      <c r="I28" s="14" t="s">
        <v>6</v>
      </c>
      <c r="J28" s="22">
        <v>18.496341145945923</v>
      </c>
      <c r="K28" s="21">
        <v>22.016844773407382</v>
      </c>
      <c r="L28" s="21">
        <v>20.302156488476687</v>
      </c>
      <c r="M28" s="36">
        <f t="shared" si="4"/>
        <v>20.271780802609996</v>
      </c>
    </row>
    <row r="29" spans="2:16" x14ac:dyDescent="0.25">
      <c r="B29" s="14" t="s">
        <v>7</v>
      </c>
      <c r="C29" s="22">
        <v>11.756968611691057</v>
      </c>
      <c r="D29">
        <v>20.404826597716642</v>
      </c>
      <c r="E29" s="22">
        <v>18.343428800728411</v>
      </c>
      <c r="F29" s="37">
        <f t="shared" si="3"/>
        <v>16.835074670045369</v>
      </c>
      <c r="I29" s="14" t="s">
        <v>7</v>
      </c>
      <c r="J29" s="22">
        <v>27.790190857332771</v>
      </c>
      <c r="K29" s="21">
        <v>31.65342108174946</v>
      </c>
      <c r="L29" s="21">
        <v>22.010923940880705</v>
      </c>
      <c r="M29" s="36">
        <f t="shared" si="4"/>
        <v>27.151511959987644</v>
      </c>
    </row>
    <row r="30" spans="2:16" x14ac:dyDescent="0.25">
      <c r="B30" s="14" t="s">
        <v>8</v>
      </c>
      <c r="C30" s="22">
        <v>12.642500552015774</v>
      </c>
      <c r="D30">
        <v>13.871142385195414</v>
      </c>
      <c r="E30" s="22">
        <v>13.646034983108294</v>
      </c>
      <c r="F30" s="37">
        <f t="shared" si="3"/>
        <v>13.38655930677316</v>
      </c>
      <c r="I30" s="14" t="s">
        <v>8</v>
      </c>
      <c r="J30" s="22">
        <v>18.0383585692542</v>
      </c>
      <c r="K30" s="21">
        <v>20.201951633907488</v>
      </c>
      <c r="L30" s="21">
        <v>14.303907114395953</v>
      </c>
      <c r="M30" s="36">
        <f t="shared" si="4"/>
        <v>17.514739105852545</v>
      </c>
    </row>
    <row r="31" spans="2:16" x14ac:dyDescent="0.25">
      <c r="B31" s="14" t="s">
        <v>9</v>
      </c>
      <c r="C31" s="22">
        <v>9.3905994730404014</v>
      </c>
      <c r="D31">
        <v>15.732286860056218</v>
      </c>
      <c r="E31" s="22">
        <v>10.817103123384046</v>
      </c>
      <c r="F31" s="37">
        <f t="shared" si="3"/>
        <v>11.979996485493556</v>
      </c>
      <c r="I31" s="14" t="s">
        <v>9</v>
      </c>
      <c r="J31" s="22">
        <v>16.333461971945074</v>
      </c>
      <c r="K31" s="21">
        <v>19.16518204194055</v>
      </c>
      <c r="L31" s="21">
        <v>11.047011902358031</v>
      </c>
      <c r="M31" s="36">
        <f t="shared" si="4"/>
        <v>15.515218638747884</v>
      </c>
    </row>
    <row r="32" spans="2:16" x14ac:dyDescent="0.25">
      <c r="B32" s="14" t="s">
        <v>10</v>
      </c>
      <c r="C32" s="22">
        <v>6.345442082612994</v>
      </c>
      <c r="D32">
        <v>16.803129086186686</v>
      </c>
      <c r="E32" s="22">
        <v>22.582452103936571</v>
      </c>
      <c r="F32" s="37">
        <f t="shared" si="3"/>
        <v>15.243674424245418</v>
      </c>
      <c r="I32" s="14" t="s">
        <v>10</v>
      </c>
      <c r="J32" s="22">
        <v>13.075272171569678</v>
      </c>
      <c r="K32" s="21">
        <v>25.621575457548129</v>
      </c>
      <c r="L32" s="21">
        <v>18.666724055206394</v>
      </c>
      <c r="M32" s="36">
        <f t="shared" si="4"/>
        <v>19.121190561441399</v>
      </c>
    </row>
    <row r="33" spans="2:13" x14ac:dyDescent="0.25">
      <c r="B33" s="14" t="s">
        <v>11</v>
      </c>
      <c r="C33" s="22">
        <v>8.3809768791815458</v>
      </c>
      <c r="D33">
        <v>12.53936235659728</v>
      </c>
      <c r="E33" s="22">
        <v>20.951901299584978</v>
      </c>
      <c r="F33" s="37">
        <f t="shared" si="3"/>
        <v>13.957413511787934</v>
      </c>
      <c r="I33" s="14" t="s">
        <v>11</v>
      </c>
      <c r="J33" s="22">
        <v>13.318351395591352</v>
      </c>
      <c r="K33" s="21">
        <v>16.614712026485851</v>
      </c>
      <c r="L33" s="21">
        <v>18.296146883218626</v>
      </c>
      <c r="M33" s="36">
        <f t="shared" si="4"/>
        <v>16.076403435098609</v>
      </c>
    </row>
    <row r="34" spans="2:13" x14ac:dyDescent="0.25">
      <c r="B34" s="14" t="s">
        <v>12</v>
      </c>
      <c r="C34" s="22">
        <v>12.028829481348005</v>
      </c>
      <c r="D34">
        <v>19.38126139111959</v>
      </c>
      <c r="E34" s="22">
        <v>11.629802121278333</v>
      </c>
      <c r="F34" s="37">
        <f t="shared" si="3"/>
        <v>14.346630997915311</v>
      </c>
      <c r="I34" s="14" t="s">
        <v>12</v>
      </c>
      <c r="J34" s="22">
        <v>12.069275364085003</v>
      </c>
      <c r="K34" s="21">
        <v>9.3375739291004631</v>
      </c>
      <c r="L34" s="21">
        <v>13.797430983370241</v>
      </c>
      <c r="M34" s="36">
        <f t="shared" si="4"/>
        <v>11.734760092185235</v>
      </c>
    </row>
    <row r="35" spans="2:13" x14ac:dyDescent="0.25">
      <c r="B35" s="14" t="s">
        <v>13</v>
      </c>
      <c r="C35" s="22">
        <v>11.435888946651596</v>
      </c>
      <c r="D35">
        <v>13.765532099889267</v>
      </c>
      <c r="E35" s="22">
        <v>21.584911085115095</v>
      </c>
      <c r="F35" s="37">
        <f t="shared" si="3"/>
        <v>15.595444043885321</v>
      </c>
      <c r="I35" s="14" t="s">
        <v>13</v>
      </c>
      <c r="J35" s="22">
        <v>0.20211139490433533</v>
      </c>
      <c r="K35" s="21">
        <v>0.8663968276567019</v>
      </c>
      <c r="L35" s="21">
        <v>0.68869988632239698</v>
      </c>
      <c r="M35" s="36">
        <f t="shared" si="4"/>
        <v>0.58573603629447801</v>
      </c>
    </row>
    <row r="36" spans="2:13" x14ac:dyDescent="0.25">
      <c r="B36" s="14" t="s">
        <v>14</v>
      </c>
      <c r="C36" s="22">
        <v>11.07404382020432</v>
      </c>
      <c r="D36">
        <v>14.374017699476461</v>
      </c>
      <c r="E36" s="22">
        <v>21.888626456682235</v>
      </c>
      <c r="F36" s="37">
        <f t="shared" si="3"/>
        <v>15.778895992121006</v>
      </c>
      <c r="I36" s="14" t="s">
        <v>14</v>
      </c>
      <c r="J36" s="22">
        <v>8.3475593862074966</v>
      </c>
      <c r="K36" s="21">
        <v>16.140222565809694</v>
      </c>
      <c r="L36" s="21">
        <v>17.459734537438642</v>
      </c>
      <c r="M36" s="36">
        <f t="shared" si="4"/>
        <v>13.982505496485279</v>
      </c>
    </row>
    <row r="37" spans="2:13" x14ac:dyDescent="0.25">
      <c r="B37" s="14" t="s">
        <v>15</v>
      </c>
      <c r="C37" s="22">
        <v>8.8615922030861505</v>
      </c>
      <c r="D37">
        <v>17.28607989157226</v>
      </c>
      <c r="E37" s="22">
        <v>25.810798690118315</v>
      </c>
      <c r="F37" s="37">
        <f t="shared" si="3"/>
        <v>17.319490261592239</v>
      </c>
      <c r="I37" s="14" t="s">
        <v>15</v>
      </c>
      <c r="J37" s="22">
        <v>13.942632665531324</v>
      </c>
      <c r="K37" s="21">
        <v>16.948499691610941</v>
      </c>
      <c r="L37" s="21">
        <v>25.686285664938278</v>
      </c>
      <c r="M37" s="36">
        <f t="shared" si="4"/>
        <v>18.859139340693513</v>
      </c>
    </row>
    <row r="38" spans="2:13" x14ac:dyDescent="0.25">
      <c r="B38" s="14" t="s">
        <v>16</v>
      </c>
      <c r="C38" s="22">
        <v>5.6229265255822529</v>
      </c>
      <c r="D38">
        <v>20.201706082242691</v>
      </c>
      <c r="E38" s="22">
        <v>20.110958333390908</v>
      </c>
      <c r="F38" s="37">
        <f t="shared" si="3"/>
        <v>15.31186364707195</v>
      </c>
      <c r="I38" s="14" t="s">
        <v>16</v>
      </c>
      <c r="J38" s="22">
        <v>13.316226658172765</v>
      </c>
      <c r="K38" s="21">
        <v>22.871469242253735</v>
      </c>
      <c r="L38" s="21">
        <v>20.915910989117904</v>
      </c>
      <c r="M38" s="36">
        <f t="shared" si="4"/>
        <v>19.034535629848133</v>
      </c>
    </row>
    <row r="39" spans="2:13" x14ac:dyDescent="0.25">
      <c r="B39" s="14" t="s">
        <v>17</v>
      </c>
      <c r="C39" s="22">
        <v>12.259886562153676</v>
      </c>
      <c r="D39">
        <v>19.062831956204988</v>
      </c>
      <c r="E39" s="22">
        <v>6.1829121848542004</v>
      </c>
      <c r="F39" s="37">
        <f t="shared" si="3"/>
        <v>12.501876901070956</v>
      </c>
      <c r="I39" s="14" t="s">
        <v>17</v>
      </c>
      <c r="J39">
        <v>19.191512735075669</v>
      </c>
      <c r="K39">
        <v>26.258766539978602</v>
      </c>
      <c r="L39" s="21">
        <v>14.109237876602323</v>
      </c>
      <c r="M39" s="36">
        <f t="shared" si="4"/>
        <v>19.853172383885532</v>
      </c>
    </row>
  </sheetData>
  <phoneticPr fontId="11" type="noConversion"/>
  <pageMargins left="0.7" right="0.7" top="0.78740157499999996" bottom="0.78740157499999996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values</vt:lpstr>
      <vt:lpstr>FigS3_calculations-graph_uptake</vt:lpstr>
    </vt:vector>
  </TitlesOfParts>
  <Company>MH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orwerk, Hanne</dc:creator>
  <cp:lastModifiedBy>Beile</cp:lastModifiedBy>
  <dcterms:created xsi:type="dcterms:W3CDTF">2015-03-24T13:31:08Z</dcterms:created>
  <dcterms:modified xsi:type="dcterms:W3CDTF">2017-04-05T00:46:37Z</dcterms:modified>
</cp:coreProperties>
</file>